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udicassini/Documents/1. UNIVERSITY/RESEARCH/MY PUBLICATION/2021/S1. One Health evaluation Echinococcosis Veneto/R1/"/>
    </mc:Choice>
  </mc:AlternateContent>
  <xr:revisionPtr revIDLastSave="0" documentId="13_ncr:1_{151052AA-E414-F545-ADE0-7301D90C1CDF}" xr6:coauthVersionLast="47" xr6:coauthVersionMax="47" xr10:uidLastSave="{00000000-0000-0000-0000-000000000000}"/>
  <bookViews>
    <workbookView xWindow="0" yWindow="1080" windowWidth="24820" windowHeight="13460" tabRatio="645" activeTab="2" xr2:uid="{00000000-000D-0000-FFFF-FFFF00000000}"/>
  </bookViews>
  <sheets>
    <sheet name="Human CE HDRs 2005-2016" sheetId="3" r:id="rId1"/>
    <sheet name="Codes description" sheetId="10" r:id="rId2"/>
    <sheet name="Extracted data" sheetId="9" r:id="rId3"/>
    <sheet name="CE cases by year" sheetId="7" r:id="rId4"/>
  </sheets>
  <definedNames>
    <definedName name="_xlnm._FilterDatabase" localSheetId="0" hidden="1">'Human CE HDRs 2005-2016'!$A$1:$P$235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9" i="9" l="1"/>
  <c r="Q18" i="9"/>
  <c r="Q16" i="9"/>
  <c r="P19" i="9" l="1"/>
  <c r="P18" i="9"/>
  <c r="P17" i="9"/>
  <c r="P16" i="9"/>
  <c r="P15" i="9"/>
  <c r="U17" i="7"/>
  <c r="S6" i="7"/>
  <c r="T6" i="7"/>
  <c r="S7" i="7"/>
  <c r="T7" i="7"/>
  <c r="S8" i="7"/>
  <c r="T8" i="7"/>
  <c r="S9" i="7"/>
  <c r="T9" i="7"/>
  <c r="S10" i="7"/>
  <c r="T10" i="7"/>
  <c r="S11" i="7"/>
  <c r="T11" i="7"/>
  <c r="S12" i="7"/>
  <c r="T12" i="7"/>
  <c r="S13" i="7"/>
  <c r="T13" i="7"/>
  <c r="S14" i="7"/>
  <c r="T14" i="7"/>
  <c r="S15" i="7"/>
  <c r="T15" i="7"/>
  <c r="S16" i="7"/>
  <c r="T16" i="7"/>
  <c r="S17" i="7"/>
  <c r="T17" i="7"/>
  <c r="T5" i="7"/>
  <c r="S5" i="7"/>
  <c r="C24" i="9" l="1"/>
  <c r="M18" i="9"/>
  <c r="M15" i="9"/>
  <c r="J22" i="9"/>
  <c r="I22" i="9"/>
  <c r="C11" i="9"/>
  <c r="B11" i="9"/>
  <c r="D9" i="9"/>
  <c r="D10" i="9"/>
  <c r="D8" i="9"/>
  <c r="C3" i="9"/>
  <c r="C2" i="9"/>
  <c r="D11" i="9" l="1"/>
  <c r="E10" i="9" l="1"/>
  <c r="E8" i="9"/>
  <c r="E9" i="9"/>
</calcChain>
</file>

<file path=xl/sharedStrings.xml><?xml version="1.0" encoding="utf-8"?>
<sst xmlns="http://schemas.openxmlformats.org/spreadsheetml/2006/main" count="1914" uniqueCount="323">
  <si>
    <t>reg_res</t>
  </si>
  <si>
    <t>prov_res</t>
  </si>
  <si>
    <t>com_res</t>
  </si>
  <si>
    <t>cittad</t>
  </si>
  <si>
    <t>sesso</t>
  </si>
  <si>
    <t>data_ric</t>
  </si>
  <si>
    <t>data_dim</t>
  </si>
  <si>
    <t>dpr</t>
  </si>
  <si>
    <t>tipo_drg10</t>
  </si>
  <si>
    <t>M</t>
  </si>
  <si>
    <t>PD</t>
  </si>
  <si>
    <t>Albania</t>
  </si>
  <si>
    <t>Albignasego</t>
  </si>
  <si>
    <t>Moldova</t>
  </si>
  <si>
    <t>echinococcosi cistica epatica</t>
  </si>
  <si>
    <t>IT</t>
  </si>
  <si>
    <t>echinococcosi epatica non specificata</t>
  </si>
  <si>
    <t>TV</t>
  </si>
  <si>
    <t>Anguillara veneta</t>
  </si>
  <si>
    <t>marocco</t>
  </si>
  <si>
    <t>altre e non specificate echinococcosi</t>
  </si>
  <si>
    <t>VI</t>
  </si>
  <si>
    <t>Burkina Faso</t>
  </si>
  <si>
    <t>Asiago</t>
  </si>
  <si>
    <t>Tunisia</t>
  </si>
  <si>
    <t>Echinococcosi epatica non specificata</t>
  </si>
  <si>
    <t>M_M</t>
  </si>
  <si>
    <t>Asolo</t>
  </si>
  <si>
    <t>Marocco</t>
  </si>
  <si>
    <t>Echinococcosi cistica epatica</t>
  </si>
  <si>
    <t>echinococcosi alveolare epatica</t>
  </si>
  <si>
    <t>Macedonia</t>
  </si>
  <si>
    <t>bagnoli di Sopra</t>
  </si>
  <si>
    <t>Barbarano Vicentino</t>
  </si>
  <si>
    <t>Mauritania</t>
  </si>
  <si>
    <t>echinococcosi cistica polmonare</t>
  </si>
  <si>
    <t>Bassano del Grappa</t>
  </si>
  <si>
    <t>VR</t>
  </si>
  <si>
    <t>Belfiore</t>
  </si>
  <si>
    <t>BL</t>
  </si>
  <si>
    <t>Belluno</t>
  </si>
  <si>
    <t>echinococcosi alveolare non specificata</t>
  </si>
  <si>
    <t>RO</t>
  </si>
  <si>
    <t>bergantino</t>
  </si>
  <si>
    <t>Bergantino</t>
  </si>
  <si>
    <t>Bevilacqua</t>
  </si>
  <si>
    <t>Bolzano Vicentino</t>
  </si>
  <si>
    <t>Romania</t>
  </si>
  <si>
    <t>Bovolone</t>
  </si>
  <si>
    <t>Brentino Belluno</t>
  </si>
  <si>
    <t>echinococcosi citica epatica</t>
  </si>
  <si>
    <t>Bussolengo</t>
  </si>
  <si>
    <t>M_M_M</t>
  </si>
  <si>
    <t>Caerano di san Marco</t>
  </si>
  <si>
    <t>Camisano Vicentino</t>
  </si>
  <si>
    <t>V641</t>
  </si>
  <si>
    <t>VE</t>
  </si>
  <si>
    <t>campagna Lupia</t>
  </si>
  <si>
    <t>campo san Martino</t>
  </si>
  <si>
    <t>campodarsego</t>
  </si>
  <si>
    <t>Camposampieno</t>
  </si>
  <si>
    <t>Algeria</t>
  </si>
  <si>
    <t>cappella Maggiore</t>
  </si>
  <si>
    <t>carmignano di Brenta</t>
  </si>
  <si>
    <t>Castel d'Azzano</t>
  </si>
  <si>
    <t>Castelfranco Veneto</t>
  </si>
  <si>
    <t>Castelgomberto</t>
  </si>
  <si>
    <t>castello di Godego</t>
  </si>
  <si>
    <t>Castelnuovo del Garda</t>
  </si>
  <si>
    <t>Altre echinococcosi non specificate</t>
  </si>
  <si>
    <t>Ecchinococcosi cistica altre localizzazioni</t>
  </si>
  <si>
    <t>Cavallino-Treporti</t>
  </si>
  <si>
    <t>Kosovo</t>
  </si>
  <si>
    <t>Cavarzere</t>
  </si>
  <si>
    <t>Chiampo</t>
  </si>
  <si>
    <t>Ghana</t>
  </si>
  <si>
    <t>Cinto Caomaggiore</t>
  </si>
  <si>
    <t>Cison di Valmarino</t>
  </si>
  <si>
    <t>Cittadella</t>
  </si>
  <si>
    <t>Codognè</t>
  </si>
  <si>
    <t>Serbia</t>
  </si>
  <si>
    <t>Cogollo del Cengio</t>
  </si>
  <si>
    <t>Cona</t>
  </si>
  <si>
    <t>Concordia sagittaria</t>
  </si>
  <si>
    <t>Conegliano</t>
  </si>
  <si>
    <t>Correzzola</t>
  </si>
  <si>
    <t>Dolo</t>
  </si>
  <si>
    <t>Este</t>
  </si>
  <si>
    <t>Farra di Soligo</t>
  </si>
  <si>
    <t>Feltre</t>
  </si>
  <si>
    <t>Ferrara di Monte baldo</t>
  </si>
  <si>
    <t>Follina</t>
  </si>
  <si>
    <t>Fontanelle</t>
  </si>
  <si>
    <t>Fonte</t>
  </si>
  <si>
    <t>Frassinelle Polesine</t>
  </si>
  <si>
    <t>Gambellara</t>
  </si>
  <si>
    <t>echinococcosi cistica altre localizzazioni</t>
  </si>
  <si>
    <t>Grezzana</t>
  </si>
  <si>
    <t>Isola della Scala</t>
  </si>
  <si>
    <t>Istrana</t>
  </si>
  <si>
    <t>Lamon</t>
  </si>
  <si>
    <t>Legnago</t>
  </si>
  <si>
    <t>Loreggia</t>
  </si>
  <si>
    <t>Loreo</t>
  </si>
  <si>
    <t>Lusia</t>
  </si>
  <si>
    <t>maestrino</t>
  </si>
  <si>
    <t>mareno di Piave</t>
  </si>
  <si>
    <t>altre enon specificate echinococcosi</t>
  </si>
  <si>
    <t>Mirano</t>
  </si>
  <si>
    <t>Mogliano Veneto</t>
  </si>
  <si>
    <t>Monselice</t>
  </si>
  <si>
    <t>Montebelluna</t>
  </si>
  <si>
    <t>Montecchio Maggiore</t>
  </si>
  <si>
    <t>Montecchio Precalcino</t>
  </si>
  <si>
    <t>Montegrotto Terme</t>
  </si>
  <si>
    <t>Monterforte d'alpone</t>
  </si>
  <si>
    <t>Morgano</t>
  </si>
  <si>
    <t>M_M_M_M</t>
  </si>
  <si>
    <t>Moriago della Battaglia</t>
  </si>
  <si>
    <t>Musile di Piave</t>
  </si>
  <si>
    <t>Cina</t>
  </si>
  <si>
    <t>Noeale</t>
  </si>
  <si>
    <t>Nogara</t>
  </si>
  <si>
    <t>Noventa Vicentina</t>
  </si>
  <si>
    <t>Occhiobello</t>
  </si>
  <si>
    <t>Oderzo</t>
  </si>
  <si>
    <t>Oppeano</t>
  </si>
  <si>
    <t>Orgiano</t>
  </si>
  <si>
    <t>Padova</t>
  </si>
  <si>
    <t>padova</t>
  </si>
  <si>
    <t>echinococcosi alveolare altre localizzazioni</t>
  </si>
  <si>
    <t>Paese</t>
  </si>
  <si>
    <t>echinococcosi cistica altre localizazzioni</t>
  </si>
  <si>
    <t>Costa d'Avorio</t>
  </si>
  <si>
    <t>Pescantina</t>
  </si>
  <si>
    <t>Piazzola sul Brenta</t>
  </si>
  <si>
    <t>Pieve di Cadore</t>
  </si>
  <si>
    <t>Pieve di Soligo</t>
  </si>
  <si>
    <t>camerun</t>
  </si>
  <si>
    <t>Piovene Rocchette</t>
  </si>
  <si>
    <t>Polesella</t>
  </si>
  <si>
    <t>Ponte nelle Alpi</t>
  </si>
  <si>
    <t>Porto Tolle</t>
  </si>
  <si>
    <t>Portogruaro</t>
  </si>
  <si>
    <t>Povegliano</t>
  </si>
  <si>
    <t>Pramaggiore</t>
  </si>
  <si>
    <t>Quarto d'Altino</t>
  </si>
  <si>
    <t>Quinto di Treviso</t>
  </si>
  <si>
    <t>Quintodi Treviso</t>
  </si>
  <si>
    <t>Riese Pio X</t>
  </si>
  <si>
    <t>Romano d'Ezzelino</t>
  </si>
  <si>
    <t>Rosà</t>
  </si>
  <si>
    <t>Roverchiara</t>
  </si>
  <si>
    <t>Rovigo</t>
  </si>
  <si>
    <t>Echinococcosi alveolare epatica</t>
  </si>
  <si>
    <t>Rubano</t>
  </si>
  <si>
    <t>Saletto</t>
  </si>
  <si>
    <t>Salzano</t>
  </si>
  <si>
    <t>San Donà di Piave</t>
  </si>
  <si>
    <t>san Donà di Piave</t>
  </si>
  <si>
    <t>san Giorgio delle Pertiche</t>
  </si>
  <si>
    <t>San Giovanni Lupatoto</t>
  </si>
  <si>
    <t>san Martino Buon Albergo</t>
  </si>
  <si>
    <t>San Martino Buon Albergo</t>
  </si>
  <si>
    <t>Zevio</t>
  </si>
  <si>
    <t>san Martino di Lupari</t>
  </si>
  <si>
    <t>San Pietro di Cadore</t>
  </si>
  <si>
    <t>altre e nons pecificate echinococcosi</t>
  </si>
  <si>
    <t>santa giustina</t>
  </si>
  <si>
    <t>santa Lucia di Piave</t>
  </si>
  <si>
    <t>Sant'Ambrogio di Valpolicella</t>
  </si>
  <si>
    <t>Sant'Anna d'Alfaedo</t>
  </si>
  <si>
    <t>santorso</t>
  </si>
  <si>
    <t>V642</t>
  </si>
  <si>
    <t>Schio</t>
  </si>
  <si>
    <t>Sedico</t>
  </si>
  <si>
    <t>Seren del Grappa</t>
  </si>
  <si>
    <t>sernaglia della battaglia</t>
  </si>
  <si>
    <t>Sernaglia della battaglia</t>
  </si>
  <si>
    <t>Silea</t>
  </si>
  <si>
    <t>Sommacampagna</t>
  </si>
  <si>
    <t>Sona</t>
  </si>
  <si>
    <t>Spinea</t>
  </si>
  <si>
    <t>Susegana</t>
  </si>
  <si>
    <t>Thiene</t>
  </si>
  <si>
    <t>trebaseleghe</t>
  </si>
  <si>
    <t>Trebaseleghe</t>
  </si>
  <si>
    <t>Tregnago</t>
  </si>
  <si>
    <t>Trevignano</t>
  </si>
  <si>
    <t>Treviso</t>
  </si>
  <si>
    <t>Bosnia Erzegovina</t>
  </si>
  <si>
    <t>Trissino</t>
  </si>
  <si>
    <t>Valdastico</t>
  </si>
  <si>
    <t>Valeggio sul Mincio</t>
  </si>
  <si>
    <t>Vastenanova</t>
  </si>
  <si>
    <t>Vazzola</t>
  </si>
  <si>
    <t>Venezia</t>
  </si>
  <si>
    <t>Guinea</t>
  </si>
  <si>
    <t>Verona</t>
  </si>
  <si>
    <t>verona</t>
  </si>
  <si>
    <t>Vicenza</t>
  </si>
  <si>
    <t>echinococcosi cistica nn specificata</t>
  </si>
  <si>
    <t>Vigasio</t>
  </si>
  <si>
    <t>Vigodarzere</t>
  </si>
  <si>
    <t>Zanè</t>
  </si>
  <si>
    <t>Vigonza</t>
  </si>
  <si>
    <t>Villa Bartolomea</t>
  </si>
  <si>
    <t>Villafranca di Verona</t>
  </si>
  <si>
    <t>Villafranca Padovana</t>
  </si>
  <si>
    <t>Villafranca padovana</t>
  </si>
  <si>
    <t>Villorba</t>
  </si>
  <si>
    <t>Vittorio veneto</t>
  </si>
  <si>
    <t>Vittorio Veneto</t>
  </si>
  <si>
    <t>Zero Branco</t>
  </si>
  <si>
    <t>Serbia e Montenegro</t>
  </si>
  <si>
    <t>Year</t>
  </si>
  <si>
    <t>Total</t>
  </si>
  <si>
    <t>Avg</t>
  </si>
  <si>
    <t>Nationality</t>
  </si>
  <si>
    <t>Italy</t>
  </si>
  <si>
    <t>ND</t>
  </si>
  <si>
    <t>Age-class</t>
  </si>
  <si>
    <t>&gt;60</t>
  </si>
  <si>
    <t>Tot</t>
  </si>
  <si>
    <t>Surgical</t>
  </si>
  <si>
    <t>Medical</t>
  </si>
  <si>
    <t>Localisation</t>
  </si>
  <si>
    <t>N</t>
  </si>
  <si>
    <t>CE</t>
  </si>
  <si>
    <t>CE-Liver</t>
  </si>
  <si>
    <t>CE-Lung</t>
  </si>
  <si>
    <t>Type</t>
  </si>
  <si>
    <t>TOT Surgical</t>
  </si>
  <si>
    <t>TOT Medical</t>
  </si>
  <si>
    <t>males</t>
  </si>
  <si>
    <t>females</t>
  </si>
  <si>
    <t>Foreign</t>
  </si>
  <si>
    <t>Italian</t>
  </si>
  <si>
    <t>Sex</t>
  </si>
  <si>
    <t>età</t>
  </si>
  <si>
    <t>gg_deg</t>
  </si>
  <si>
    <t>S</t>
  </si>
  <si>
    <t>M_S</t>
  </si>
  <si>
    <t>M_S_M</t>
  </si>
  <si>
    <t>S_M</t>
  </si>
  <si>
    <t>M_M_S</t>
  </si>
  <si>
    <t>M_S_S_M</t>
  </si>
  <si>
    <t>S_S_M_M</t>
  </si>
  <si>
    <t>S_S</t>
  </si>
  <si>
    <t>M_M_S_M</t>
  </si>
  <si>
    <t>S + M</t>
  </si>
  <si>
    <t>M_M_M_S</t>
  </si>
  <si>
    <t>S_M_M</t>
  </si>
  <si>
    <t>M_M_M_M_S</t>
  </si>
  <si>
    <t>S_M_S</t>
  </si>
  <si>
    <t>Assigned treatment</t>
  </si>
  <si>
    <t>Variables</t>
  </si>
  <si>
    <t>010 = Piemonte; "020" = Val d'Aosta; "030" = Lombardia; "041" = P.A. di Bolzano; "042" = P.A. di Trento; "050" = Veneto; "060" = Friuli Venezia Giulia; "070" = Liguria; "080" = Emilia Romagna; "090" = Toscana; "100" = Umbria; "110" = Marche; "120" = Lazio; "130" = Abruzzo; "140" = Molise; "150" = Campania; "160" = Puglia; "170" = Basilicata; "180" = Calabria; "190" = Sicilia; "200" = Sardegna</t>
  </si>
  <si>
    <t>codice regione di residenza</t>
  </si>
  <si>
    <t>codice provincia di residenza</t>
  </si>
  <si>
    <t>codice comune di residenza</t>
  </si>
  <si>
    <t>cittadinanza</t>
  </si>
  <si>
    <t>sesso del paziente</t>
  </si>
  <si>
    <t>età in anni</t>
  </si>
  <si>
    <t>data di ricovero</t>
  </si>
  <si>
    <t>data di dimissione</t>
  </si>
  <si>
    <t>giornate di degenza / accessi in day hospital</t>
  </si>
  <si>
    <t>tipologia DRG</t>
  </si>
  <si>
    <t>nationality</t>
  </si>
  <si>
    <t>age (years)</t>
  </si>
  <si>
    <t>living place (Region)</t>
  </si>
  <si>
    <t>living place (Province)</t>
  </si>
  <si>
    <t>living place (Municipality)</t>
  </si>
  <si>
    <t>Camerun</t>
  </si>
  <si>
    <t>China</t>
  </si>
  <si>
    <t>Ivory Cost</t>
  </si>
  <si>
    <t>North Macedonia</t>
  </si>
  <si>
    <t>Morocco</t>
  </si>
  <si>
    <t>Code</t>
  </si>
  <si>
    <t>Description (Italian)</t>
  </si>
  <si>
    <t>Description (English)</t>
  </si>
  <si>
    <t>21-60</t>
  </si>
  <si>
    <t>0-20</t>
  </si>
  <si>
    <t>Only single admission (hospitalisation days)</t>
  </si>
  <si>
    <t>96% (99/103) to CE-Liver and 4% (4/103) to CE-Lung</t>
  </si>
  <si>
    <t>CE-F</t>
  </si>
  <si>
    <t>CE-P</t>
  </si>
  <si>
    <t>CE-Liver_surgical</t>
  </si>
  <si>
    <t>CE-Lung_surgical</t>
  </si>
  <si>
    <t>CE_medical</t>
  </si>
  <si>
    <t>M Total</t>
  </si>
  <si>
    <t>C Total</t>
  </si>
  <si>
    <t xml:space="preserve"> Total</t>
  </si>
  <si>
    <t>code (ICD9CM) of primary diagnosis</t>
  </si>
  <si>
    <t>ISTAT code (http://www.istat.it)</t>
  </si>
  <si>
    <t>admission date</t>
  </si>
  <si>
    <t>discharge date</t>
  </si>
  <si>
    <t>format yyyymmdd</t>
  </si>
  <si>
    <t>number of hospitalization days</t>
  </si>
  <si>
    <t>days</t>
  </si>
  <si>
    <t>Treatments in subsequent admissions</t>
  </si>
  <si>
    <t>ID</t>
  </si>
  <si>
    <t>Cyst localization</t>
  </si>
  <si>
    <t>CE=primary diagnosis of echinococcosis with undefined localization; CE-Liver=primary diagnosis of liver echinococcosis; CE-Lung=primary diagnosis of lung echinococcosis; npCE= non-primary diagnosis of echinococcosis with undefined localization; npCE-Liver=non-primary diagnosis of liver echinococcosis; npCE-Lung=non-primary diagnosis of lung echinococcosis</t>
  </si>
  <si>
    <t>npCE-Liver</t>
  </si>
  <si>
    <t>npCE</t>
  </si>
  <si>
    <t>npCE-Lung</t>
  </si>
  <si>
    <t>npCE_surgical</t>
  </si>
  <si>
    <t>npCE_medical</t>
  </si>
  <si>
    <t>Note: the meaning of codes and acronyms used in the columns with headings in bold is explained in 'Codes description' work-sheet</t>
  </si>
  <si>
    <r>
      <t xml:space="preserve">dpr </t>
    </r>
    <r>
      <rPr>
        <sz val="12"/>
        <color theme="1"/>
        <rFont val="Calibri"/>
        <family val="2"/>
        <charset val="204"/>
        <scheme val="minor"/>
      </rPr>
      <t>(ICD9CM in Italian)</t>
    </r>
  </si>
  <si>
    <t>Based on Diagnosis Related Group (DRG) codes and description, cases were categorised in: S=Surgical M=Medical</t>
  </si>
  <si>
    <t>Diagnosis description in Italian (the numeric code of the primary diagnosis is reported for non-primary diagnosis of echinococcosis)</t>
  </si>
  <si>
    <t>diagnosi principale</t>
  </si>
  <si>
    <t>sex</t>
  </si>
  <si>
    <t>S=Surgical M=Medical (in case of subsequent admissions, it may differ from the previous one)</t>
  </si>
  <si>
    <t xml:space="preserve">100 = Italian citizenship; ISTAT code (http://www.istat.it) of foreign country of citizenship in all other cases </t>
  </si>
  <si>
    <t>1 = Male; "2" = Female; "X" = error</t>
  </si>
  <si>
    <t>type of clinical management (medical or surgical)</t>
  </si>
  <si>
    <t>St Dev</t>
  </si>
  <si>
    <t>lower</t>
  </si>
  <si>
    <t>upper</t>
  </si>
  <si>
    <t>Incidence rate (n/100.0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8" x14ac:knownFonts="1"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5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1" xfId="0" applyBorder="1"/>
    <xf numFmtId="0" fontId="5" fillId="0" borderId="0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64" fontId="0" fillId="0" borderId="0" xfId="0" applyNumberFormat="1"/>
    <xf numFmtId="0" fontId="0" fillId="0" borderId="0" xfId="0" applyAlignment="1">
      <alignment vertical="center" wrapText="1"/>
    </xf>
    <xf numFmtId="164" fontId="0" fillId="0" borderId="1" xfId="0" applyNumberFormat="1" applyBorder="1"/>
    <xf numFmtId="165" fontId="0" fillId="0" borderId="0" xfId="99" applyNumberFormat="1" applyFont="1"/>
    <xf numFmtId="0" fontId="0" fillId="0" borderId="2" xfId="0" applyBorder="1"/>
    <xf numFmtId="0" fontId="0" fillId="0" borderId="3" xfId="0" applyBorder="1"/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5" fillId="0" borderId="2" xfId="0" applyFont="1" applyFill="1" applyBorder="1" applyAlignment="1">
      <alignment horizontal="left" vertical="center"/>
    </xf>
    <xf numFmtId="164" fontId="0" fillId="0" borderId="2" xfId="0" applyNumberFormat="1" applyBorder="1"/>
    <xf numFmtId="0" fontId="0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6" fillId="0" borderId="0" xfId="0" applyFont="1" applyFill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/>
    <xf numFmtId="0" fontId="1" fillId="0" borderId="0" xfId="0" applyFont="1" applyAlignment="1">
      <alignment vertic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 wrapText="1"/>
    </xf>
  </cellXfs>
  <cellStyles count="156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100" builtinId="8" hidden="1"/>
    <cellStyle name="Collegamento ipertestuale" xfId="102" builtinId="8" hidden="1"/>
    <cellStyle name="Collegamento ipertestuale" xfId="104" builtinId="8" hidden="1"/>
    <cellStyle name="Collegamento ipertestuale" xfId="106" builtinId="8" hidden="1"/>
    <cellStyle name="Collegamento ipertestuale" xfId="108" builtinId="8" hidden="1"/>
    <cellStyle name="Collegamento ipertestuale" xfId="110" builtinId="8" hidden="1"/>
    <cellStyle name="Collegamento ipertestuale" xfId="112" builtinId="8" hidden="1"/>
    <cellStyle name="Collegamento ipertestuale" xfId="114" builtinId="8" hidden="1"/>
    <cellStyle name="Collegamento ipertestuale" xfId="116" builtinId="8" hidden="1"/>
    <cellStyle name="Collegamento ipertestuale" xfId="118" builtinId="8" hidden="1"/>
    <cellStyle name="Collegamento ipertestuale" xfId="120" builtinId="8" hidden="1"/>
    <cellStyle name="Collegamento ipertestuale" xfId="122" builtinId="8" hidden="1"/>
    <cellStyle name="Collegamento ipertestuale" xfId="124" builtinId="8" hidden="1"/>
    <cellStyle name="Collegamento ipertestuale" xfId="126" builtinId="8" hidden="1"/>
    <cellStyle name="Collegamento ipertestuale" xfId="128" builtinId="8" hidden="1"/>
    <cellStyle name="Collegamento ipertestuale" xfId="130" builtinId="8" hidden="1"/>
    <cellStyle name="Collegamento ipertestuale" xfId="132" builtinId="8" hidden="1"/>
    <cellStyle name="Collegamento ipertestuale" xfId="134" builtinId="8" hidden="1"/>
    <cellStyle name="Collegamento ipertestuale" xfId="136" builtinId="8" hidden="1"/>
    <cellStyle name="Collegamento ipertestuale" xfId="138" builtinId="8" hidden="1"/>
    <cellStyle name="Collegamento ipertestuale" xfId="140" builtinId="8" hidden="1"/>
    <cellStyle name="Collegamento ipertestuale" xfId="142" builtinId="8" hidden="1"/>
    <cellStyle name="Collegamento ipertestuale" xfId="144" builtinId="8" hidden="1"/>
    <cellStyle name="Collegamento ipertestuale" xfId="146" builtinId="8" hidden="1"/>
    <cellStyle name="Collegamento ipertestuale" xfId="148" builtinId="8" hidden="1"/>
    <cellStyle name="Collegamento ipertestuale" xfId="150" builtinId="8" hidden="1"/>
    <cellStyle name="Collegamento ipertestuale" xfId="152" builtinId="8" hidden="1"/>
    <cellStyle name="Collegamento ipertestuale" xfId="154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Collegamento ipertestuale visitato" xfId="36" builtinId="9" hidden="1"/>
    <cellStyle name="Collegamento ipertestuale visitato" xfId="38" builtinId="9" hidden="1"/>
    <cellStyle name="Collegamento ipertestuale visitato" xfId="40" builtinId="9" hidden="1"/>
    <cellStyle name="Collegamento ipertestuale visitato" xfId="42" builtinId="9" hidden="1"/>
    <cellStyle name="Collegamento ipertestuale visitato" xfId="44" builtinId="9" hidden="1"/>
    <cellStyle name="Collegamento ipertestuale visitato" xfId="46" builtinId="9" hidden="1"/>
    <cellStyle name="Collegamento ipertestuale visitato" xfId="48" builtinId="9" hidden="1"/>
    <cellStyle name="Collegamento ipertestuale visitato" xfId="50" builtinId="9" hidden="1"/>
    <cellStyle name="Collegamento ipertestuale visitato" xfId="52" builtinId="9" hidden="1"/>
    <cellStyle name="Collegamento ipertestuale visitato" xfId="54" builtinId="9" hidden="1"/>
    <cellStyle name="Collegamento ipertestuale visitato" xfId="56" builtinId="9" hidden="1"/>
    <cellStyle name="Collegamento ipertestuale visitato" xfId="58" builtinId="9" hidden="1"/>
    <cellStyle name="Collegamento ipertestuale visitato" xfId="60" builtinId="9" hidden="1"/>
    <cellStyle name="Collegamento ipertestuale visitato" xfId="62" builtinId="9" hidden="1"/>
    <cellStyle name="Collegamento ipertestuale visitato" xfId="64" builtinId="9" hidden="1"/>
    <cellStyle name="Collegamento ipertestuale visitato" xfId="66" builtinId="9" hidden="1"/>
    <cellStyle name="Collegamento ipertestuale visitato" xfId="68" builtinId="9" hidden="1"/>
    <cellStyle name="Collegamento ipertestuale visitato" xfId="70" builtinId="9" hidden="1"/>
    <cellStyle name="Collegamento ipertestuale visitato" xfId="72" builtinId="9" hidden="1"/>
    <cellStyle name="Collegamento ipertestuale visitato" xfId="74" builtinId="9" hidden="1"/>
    <cellStyle name="Collegamento ipertestuale visitato" xfId="76" builtinId="9" hidden="1"/>
    <cellStyle name="Collegamento ipertestuale visitato" xfId="78" builtinId="9" hidden="1"/>
    <cellStyle name="Collegamento ipertestuale visitato" xfId="80" builtinId="9" hidden="1"/>
    <cellStyle name="Collegamento ipertestuale visitato" xfId="82" builtinId="9" hidden="1"/>
    <cellStyle name="Collegamento ipertestuale visitato" xfId="84" builtinId="9" hidden="1"/>
    <cellStyle name="Collegamento ipertestuale visitato" xfId="86" builtinId="9" hidden="1"/>
    <cellStyle name="Collegamento ipertestuale visitato" xfId="88" builtinId="9" hidden="1"/>
    <cellStyle name="Collegamento ipertestuale visitato" xfId="90" builtinId="9" hidden="1"/>
    <cellStyle name="Collegamento ipertestuale visitato" xfId="92" builtinId="9" hidden="1"/>
    <cellStyle name="Collegamento ipertestuale visitato" xfId="94" builtinId="9" hidden="1"/>
    <cellStyle name="Collegamento ipertestuale visitato" xfId="96" builtinId="9" hidden="1"/>
    <cellStyle name="Collegamento ipertestuale visitato" xfId="98" builtinId="9" hidden="1"/>
    <cellStyle name="Collegamento ipertestuale visitato" xfId="101" builtinId="9" hidden="1"/>
    <cellStyle name="Collegamento ipertestuale visitato" xfId="103" builtinId="9" hidden="1"/>
    <cellStyle name="Collegamento ipertestuale visitato" xfId="105" builtinId="9" hidden="1"/>
    <cellStyle name="Collegamento ipertestuale visitato" xfId="107" builtinId="9" hidden="1"/>
    <cellStyle name="Collegamento ipertestuale visitato" xfId="109" builtinId="9" hidden="1"/>
    <cellStyle name="Collegamento ipertestuale visitato" xfId="111" builtinId="9" hidden="1"/>
    <cellStyle name="Collegamento ipertestuale visitato" xfId="113" builtinId="9" hidden="1"/>
    <cellStyle name="Collegamento ipertestuale visitato" xfId="115" builtinId="9" hidden="1"/>
    <cellStyle name="Collegamento ipertestuale visitato" xfId="117" builtinId="9" hidden="1"/>
    <cellStyle name="Collegamento ipertestuale visitato" xfId="119" builtinId="9" hidden="1"/>
    <cellStyle name="Collegamento ipertestuale visitato" xfId="121" builtinId="9" hidden="1"/>
    <cellStyle name="Collegamento ipertestuale visitato" xfId="123" builtinId="9" hidden="1"/>
    <cellStyle name="Collegamento ipertestuale visitato" xfId="125" builtinId="9" hidden="1"/>
    <cellStyle name="Collegamento ipertestuale visitato" xfId="127" builtinId="9" hidden="1"/>
    <cellStyle name="Collegamento ipertestuale visitato" xfId="129" builtinId="9" hidden="1"/>
    <cellStyle name="Collegamento ipertestuale visitato" xfId="131" builtinId="9" hidden="1"/>
    <cellStyle name="Collegamento ipertestuale visitato" xfId="133" builtinId="9" hidden="1"/>
    <cellStyle name="Collegamento ipertestuale visitato" xfId="135" builtinId="9" hidden="1"/>
    <cellStyle name="Collegamento ipertestuale visitato" xfId="137" builtinId="9" hidden="1"/>
    <cellStyle name="Collegamento ipertestuale visitato" xfId="139" builtinId="9" hidden="1"/>
    <cellStyle name="Collegamento ipertestuale visitato" xfId="141" builtinId="9" hidden="1"/>
    <cellStyle name="Collegamento ipertestuale visitato" xfId="143" builtinId="9" hidden="1"/>
    <cellStyle name="Collegamento ipertestuale visitato" xfId="145" builtinId="9" hidden="1"/>
    <cellStyle name="Collegamento ipertestuale visitato" xfId="147" builtinId="9" hidden="1"/>
    <cellStyle name="Collegamento ipertestuale visitato" xfId="149" builtinId="9" hidden="1"/>
    <cellStyle name="Collegamento ipertestuale visitato" xfId="151" builtinId="9" hidden="1"/>
    <cellStyle name="Collegamento ipertestuale visitato" xfId="153" builtinId="9" hidden="1"/>
    <cellStyle name="Collegamento ipertestuale visitato" xfId="155" builtinId="9" hidden="1"/>
    <cellStyle name="Normale" xfId="0" builtinId="0"/>
    <cellStyle name="Percentuale" xfId="99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37"/>
  <sheetViews>
    <sheetView workbookViewId="0">
      <selection activeCell="H12" sqref="H12"/>
    </sheetView>
  </sheetViews>
  <sheetFormatPr baseColWidth="10" defaultColWidth="8.83203125" defaultRowHeight="16" x14ac:dyDescent="0.2"/>
  <cols>
    <col min="1" max="1" width="4" style="20" customWidth="1"/>
    <col min="2" max="2" width="8.83203125" style="20"/>
    <col min="3" max="3" width="4.5" style="20" customWidth="1"/>
    <col min="4" max="4" width="5" style="20" customWidth="1"/>
    <col min="5" max="5" width="25" style="19" bestFit="1" customWidth="1"/>
    <col min="6" max="6" width="18.5" style="22" bestFit="1" customWidth="1"/>
    <col min="7" max="7" width="5.83203125" style="20" customWidth="1"/>
    <col min="8" max="8" width="6.6640625" style="20" customWidth="1"/>
    <col min="9" max="9" width="10" style="19" customWidth="1"/>
    <col min="10" max="10" width="11" style="19" customWidth="1"/>
    <col min="11" max="11" width="8.1640625" style="20" customWidth="1"/>
    <col min="12" max="12" width="35.83203125" style="20" bestFit="1" customWidth="1"/>
    <col min="13" max="13" width="11.6640625" style="20" customWidth="1"/>
    <col min="14" max="14" width="12.83203125" style="20" customWidth="1"/>
    <col min="15" max="15" width="10.1640625" style="20" customWidth="1"/>
    <col min="16" max="16" width="12.5" style="20" customWidth="1"/>
    <col min="17" max="16384" width="8.83203125" style="19"/>
  </cols>
  <sheetData>
    <row r="1" spans="1:16" s="17" customFormat="1" ht="54" customHeight="1" x14ac:dyDescent="0.2">
      <c r="A1" s="17" t="s">
        <v>301</v>
      </c>
      <c r="B1" s="17" t="s">
        <v>215</v>
      </c>
      <c r="C1" s="18" t="s">
        <v>0</v>
      </c>
      <c r="D1" s="18" t="s">
        <v>1</v>
      </c>
      <c r="E1" s="18" t="s">
        <v>2</v>
      </c>
      <c r="F1" s="18" t="s">
        <v>3</v>
      </c>
      <c r="G1" s="18" t="s">
        <v>4</v>
      </c>
      <c r="H1" s="18" t="s">
        <v>239</v>
      </c>
      <c r="I1" s="18" t="s">
        <v>5</v>
      </c>
      <c r="J1" s="18" t="s">
        <v>6</v>
      </c>
      <c r="K1" s="18" t="s">
        <v>240</v>
      </c>
      <c r="L1" s="18" t="s">
        <v>310</v>
      </c>
      <c r="M1" s="18" t="s">
        <v>8</v>
      </c>
      <c r="N1" s="17" t="s">
        <v>300</v>
      </c>
      <c r="O1" s="17" t="s">
        <v>255</v>
      </c>
      <c r="P1" s="18" t="s">
        <v>302</v>
      </c>
    </row>
    <row r="2" spans="1:16" x14ac:dyDescent="0.2">
      <c r="A2" s="20">
        <v>2</v>
      </c>
      <c r="B2" s="20">
        <v>2008</v>
      </c>
      <c r="C2" s="20">
        <v>50</v>
      </c>
      <c r="D2" s="20" t="s">
        <v>10</v>
      </c>
      <c r="E2" s="19" t="s">
        <v>12</v>
      </c>
      <c r="F2" s="22" t="s">
        <v>13</v>
      </c>
      <c r="G2" s="20">
        <v>2</v>
      </c>
      <c r="H2" s="20">
        <v>23</v>
      </c>
      <c r="I2" s="19">
        <v>20080629</v>
      </c>
      <c r="J2" s="19">
        <v>20080708</v>
      </c>
      <c r="K2" s="20">
        <v>10</v>
      </c>
      <c r="L2" s="20" t="s">
        <v>14</v>
      </c>
      <c r="M2" s="20" t="s">
        <v>241</v>
      </c>
      <c r="N2" s="20" t="s">
        <v>241</v>
      </c>
      <c r="O2" s="20" t="s">
        <v>241</v>
      </c>
      <c r="P2" s="20" t="s">
        <v>229</v>
      </c>
    </row>
    <row r="3" spans="1:16" x14ac:dyDescent="0.2">
      <c r="A3" s="20">
        <v>3</v>
      </c>
      <c r="B3" s="20">
        <v>2012</v>
      </c>
      <c r="C3" s="20">
        <v>50</v>
      </c>
      <c r="D3" s="20" t="s">
        <v>10</v>
      </c>
      <c r="E3" s="19" t="s">
        <v>12</v>
      </c>
      <c r="F3" s="22" t="s">
        <v>13</v>
      </c>
      <c r="G3" s="20">
        <v>2</v>
      </c>
      <c r="H3" s="20">
        <v>51</v>
      </c>
      <c r="I3" s="19">
        <v>20120521</v>
      </c>
      <c r="J3" s="19">
        <v>20120529</v>
      </c>
      <c r="K3" s="20">
        <v>8</v>
      </c>
      <c r="L3" s="20" t="s">
        <v>14</v>
      </c>
      <c r="M3" s="20" t="s">
        <v>241</v>
      </c>
      <c r="N3" s="20" t="s">
        <v>241</v>
      </c>
      <c r="O3" s="20" t="s">
        <v>241</v>
      </c>
      <c r="P3" s="20" t="s">
        <v>229</v>
      </c>
    </row>
    <row r="4" spans="1:16" x14ac:dyDescent="0.2">
      <c r="A4" s="20">
        <v>4</v>
      </c>
      <c r="B4" s="20">
        <v>2015</v>
      </c>
      <c r="C4" s="20">
        <v>50</v>
      </c>
      <c r="D4" s="20" t="s">
        <v>10</v>
      </c>
      <c r="E4" s="19" t="s">
        <v>12</v>
      </c>
      <c r="F4" s="22" t="s">
        <v>15</v>
      </c>
      <c r="G4" s="20">
        <v>2</v>
      </c>
      <c r="H4" s="20">
        <v>35</v>
      </c>
      <c r="I4" s="19">
        <v>20150524</v>
      </c>
      <c r="J4" s="19">
        <v>20150604</v>
      </c>
      <c r="K4" s="20">
        <v>11</v>
      </c>
      <c r="L4" s="20" t="s">
        <v>16</v>
      </c>
      <c r="M4" s="20" t="s">
        <v>241</v>
      </c>
      <c r="N4" s="20" t="s">
        <v>241</v>
      </c>
      <c r="O4" s="20" t="s">
        <v>241</v>
      </c>
      <c r="P4" s="20" t="s">
        <v>229</v>
      </c>
    </row>
    <row r="5" spans="1:16" x14ac:dyDescent="0.2">
      <c r="A5" s="20">
        <v>6</v>
      </c>
      <c r="B5" s="20">
        <v>2012</v>
      </c>
      <c r="C5" s="20">
        <v>50</v>
      </c>
      <c r="D5" s="20" t="s">
        <v>10</v>
      </c>
      <c r="E5" s="19" t="s">
        <v>18</v>
      </c>
      <c r="F5" s="22" t="s">
        <v>19</v>
      </c>
      <c r="G5" s="20">
        <v>2</v>
      </c>
      <c r="H5" s="20">
        <v>46</v>
      </c>
      <c r="I5" s="19">
        <v>20121125</v>
      </c>
      <c r="J5" s="19">
        <v>20121130</v>
      </c>
      <c r="K5" s="20">
        <v>5</v>
      </c>
      <c r="L5" s="20">
        <v>220</v>
      </c>
      <c r="M5" s="20" t="s">
        <v>9</v>
      </c>
      <c r="N5" s="20" t="s">
        <v>9</v>
      </c>
      <c r="O5" s="20" t="s">
        <v>9</v>
      </c>
      <c r="P5" s="21" t="s">
        <v>305</v>
      </c>
    </row>
    <row r="6" spans="1:16" x14ac:dyDescent="0.2">
      <c r="A6" s="20">
        <v>8</v>
      </c>
      <c r="B6" s="20">
        <v>2005</v>
      </c>
      <c r="C6" s="20">
        <v>50</v>
      </c>
      <c r="D6" s="20" t="s">
        <v>21</v>
      </c>
      <c r="E6" s="19" t="s">
        <v>23</v>
      </c>
      <c r="F6" s="22" t="s">
        <v>24</v>
      </c>
      <c r="G6" s="20">
        <v>1</v>
      </c>
      <c r="H6" s="20">
        <v>38</v>
      </c>
      <c r="I6" s="19">
        <v>20050730</v>
      </c>
      <c r="J6" s="19">
        <v>20050805</v>
      </c>
      <c r="K6" s="20">
        <v>6</v>
      </c>
      <c r="L6" s="20">
        <v>78900</v>
      </c>
      <c r="M6" s="20" t="s">
        <v>9</v>
      </c>
      <c r="O6" s="20" t="s">
        <v>9</v>
      </c>
      <c r="P6" s="21" t="s">
        <v>304</v>
      </c>
    </row>
    <row r="7" spans="1:16" x14ac:dyDescent="0.2">
      <c r="A7" s="20">
        <v>9</v>
      </c>
      <c r="B7" s="20">
        <v>2006</v>
      </c>
      <c r="C7" s="20">
        <v>50</v>
      </c>
      <c r="D7" s="20" t="s">
        <v>17</v>
      </c>
      <c r="E7" s="19" t="s">
        <v>27</v>
      </c>
      <c r="F7" s="22" t="s">
        <v>28</v>
      </c>
      <c r="G7" s="20">
        <v>1</v>
      </c>
      <c r="H7" s="20">
        <v>27</v>
      </c>
      <c r="I7" s="19">
        <v>20060420</v>
      </c>
      <c r="J7" s="19">
        <v>20060428</v>
      </c>
      <c r="K7" s="20">
        <v>8</v>
      </c>
      <c r="L7" s="20" t="s">
        <v>29</v>
      </c>
      <c r="M7" s="20" t="s">
        <v>9</v>
      </c>
      <c r="N7" s="20" t="s">
        <v>26</v>
      </c>
      <c r="O7" s="20" t="s">
        <v>9</v>
      </c>
      <c r="P7" s="20" t="s">
        <v>229</v>
      </c>
    </row>
    <row r="8" spans="1:16" x14ac:dyDescent="0.2">
      <c r="A8" s="20">
        <v>10</v>
      </c>
      <c r="B8" s="20">
        <v>2010</v>
      </c>
      <c r="C8" s="20">
        <v>50</v>
      </c>
      <c r="D8" s="20" t="s">
        <v>17</v>
      </c>
      <c r="E8" s="19" t="s">
        <v>27</v>
      </c>
      <c r="F8" s="22" t="s">
        <v>31</v>
      </c>
      <c r="G8" s="20">
        <v>2</v>
      </c>
      <c r="H8" s="20">
        <v>19</v>
      </c>
      <c r="I8" s="19">
        <v>20101224</v>
      </c>
      <c r="J8" s="19">
        <v>20101228</v>
      </c>
      <c r="K8" s="20">
        <v>4</v>
      </c>
      <c r="L8" s="20" t="s">
        <v>16</v>
      </c>
      <c r="M8" s="20" t="s">
        <v>9</v>
      </c>
      <c r="N8" s="20" t="s">
        <v>242</v>
      </c>
      <c r="O8" s="20" t="s">
        <v>241</v>
      </c>
      <c r="P8" s="20" t="s">
        <v>229</v>
      </c>
    </row>
    <row r="9" spans="1:16" x14ac:dyDescent="0.2">
      <c r="A9" s="20">
        <v>11</v>
      </c>
      <c r="B9" s="20">
        <v>2012</v>
      </c>
      <c r="C9" s="20">
        <v>50</v>
      </c>
      <c r="D9" s="20" t="s">
        <v>10</v>
      </c>
      <c r="E9" s="19" t="s">
        <v>32</v>
      </c>
      <c r="F9" s="22" t="s">
        <v>15</v>
      </c>
      <c r="G9" s="20">
        <v>2</v>
      </c>
      <c r="H9" s="20">
        <v>73</v>
      </c>
      <c r="I9" s="19">
        <v>20120426</v>
      </c>
      <c r="J9" s="19">
        <v>20120503</v>
      </c>
      <c r="K9" s="20">
        <v>7</v>
      </c>
      <c r="L9" s="20" t="s">
        <v>16</v>
      </c>
      <c r="M9" s="20" t="s">
        <v>9</v>
      </c>
      <c r="N9" s="20" t="s">
        <v>9</v>
      </c>
      <c r="O9" s="20" t="s">
        <v>9</v>
      </c>
      <c r="P9" s="20" t="s">
        <v>229</v>
      </c>
    </row>
    <row r="10" spans="1:16" x14ac:dyDescent="0.2">
      <c r="A10" s="20">
        <v>12</v>
      </c>
      <c r="B10" s="20">
        <v>2012</v>
      </c>
      <c r="C10" s="20">
        <v>50</v>
      </c>
      <c r="D10" s="20" t="s">
        <v>10</v>
      </c>
      <c r="E10" s="19" t="s">
        <v>32</v>
      </c>
      <c r="F10" s="22" t="s">
        <v>19</v>
      </c>
      <c r="G10" s="20">
        <v>2</v>
      </c>
      <c r="H10" s="20">
        <v>73</v>
      </c>
      <c r="I10" s="19">
        <v>20120617</v>
      </c>
      <c r="J10" s="19">
        <v>20120711</v>
      </c>
      <c r="K10" s="20">
        <v>24</v>
      </c>
      <c r="L10" s="20" t="s">
        <v>30</v>
      </c>
      <c r="M10" s="20" t="s">
        <v>241</v>
      </c>
      <c r="N10" s="20" t="s">
        <v>241</v>
      </c>
      <c r="O10" s="20" t="s">
        <v>241</v>
      </c>
      <c r="P10" s="20" t="s">
        <v>229</v>
      </c>
    </row>
    <row r="11" spans="1:16" x14ac:dyDescent="0.2">
      <c r="A11" s="20">
        <v>13</v>
      </c>
      <c r="B11" s="20">
        <v>2007</v>
      </c>
      <c r="C11" s="20">
        <v>50</v>
      </c>
      <c r="D11" s="20" t="s">
        <v>21</v>
      </c>
      <c r="E11" s="19" t="s">
        <v>33</v>
      </c>
      <c r="F11" s="22" t="s">
        <v>34</v>
      </c>
      <c r="G11" s="20">
        <v>1</v>
      </c>
      <c r="H11" s="20">
        <v>23</v>
      </c>
      <c r="I11" s="19">
        <v>20071121</v>
      </c>
      <c r="J11" s="19">
        <v>20071206</v>
      </c>
      <c r="K11" s="20">
        <v>15</v>
      </c>
      <c r="L11" s="20" t="s">
        <v>35</v>
      </c>
      <c r="M11" s="20" t="s">
        <v>9</v>
      </c>
      <c r="N11" s="20" t="s">
        <v>9</v>
      </c>
      <c r="O11" s="20" t="s">
        <v>9</v>
      </c>
      <c r="P11" s="20" t="s">
        <v>230</v>
      </c>
    </row>
    <row r="12" spans="1:16" x14ac:dyDescent="0.2">
      <c r="A12" s="20">
        <v>14</v>
      </c>
      <c r="B12" s="20">
        <v>2010</v>
      </c>
      <c r="C12" s="20">
        <v>50</v>
      </c>
      <c r="D12" s="20" t="s">
        <v>21</v>
      </c>
      <c r="E12" s="19" t="s">
        <v>36</v>
      </c>
      <c r="F12" s="22" t="s">
        <v>11</v>
      </c>
      <c r="G12" s="20">
        <v>1</v>
      </c>
      <c r="H12" s="20">
        <v>23</v>
      </c>
      <c r="I12" s="19">
        <v>20100218</v>
      </c>
      <c r="J12" s="19">
        <v>20100301</v>
      </c>
      <c r="K12" s="20">
        <v>11</v>
      </c>
      <c r="L12" s="20" t="s">
        <v>16</v>
      </c>
      <c r="M12" s="20" t="s">
        <v>9</v>
      </c>
      <c r="N12" s="20" t="s">
        <v>242</v>
      </c>
      <c r="O12" s="20" t="s">
        <v>241</v>
      </c>
      <c r="P12" s="20" t="s">
        <v>229</v>
      </c>
    </row>
    <row r="13" spans="1:16" x14ac:dyDescent="0.2">
      <c r="A13" s="20">
        <v>16</v>
      </c>
      <c r="B13" s="20">
        <v>2005</v>
      </c>
      <c r="C13" s="20">
        <v>50</v>
      </c>
      <c r="D13" s="20" t="s">
        <v>37</v>
      </c>
      <c r="E13" s="19" t="s">
        <v>38</v>
      </c>
      <c r="F13" s="22" t="s">
        <v>19</v>
      </c>
      <c r="G13" s="20">
        <v>1</v>
      </c>
      <c r="H13" s="20">
        <v>50</v>
      </c>
      <c r="I13" s="19">
        <v>20050302</v>
      </c>
      <c r="J13" s="19">
        <v>20050309</v>
      </c>
      <c r="K13" s="20">
        <v>7</v>
      </c>
      <c r="L13" s="20">
        <v>69</v>
      </c>
      <c r="M13" s="20" t="s">
        <v>9</v>
      </c>
      <c r="O13" s="20" t="s">
        <v>9</v>
      </c>
      <c r="P13" s="21" t="s">
        <v>306</v>
      </c>
    </row>
    <row r="14" spans="1:16" x14ac:dyDescent="0.2">
      <c r="A14" s="20">
        <v>18</v>
      </c>
      <c r="B14" s="20">
        <v>2008</v>
      </c>
      <c r="C14" s="20">
        <v>50</v>
      </c>
      <c r="D14" s="20" t="s">
        <v>39</v>
      </c>
      <c r="E14" s="19" t="s">
        <v>40</v>
      </c>
      <c r="F14" s="22" t="s">
        <v>15</v>
      </c>
      <c r="G14" s="20">
        <v>2</v>
      </c>
      <c r="H14" s="20">
        <v>50</v>
      </c>
      <c r="I14" s="19">
        <v>20080312</v>
      </c>
      <c r="J14" s="19">
        <v>20080312</v>
      </c>
      <c r="K14" s="20">
        <v>1</v>
      </c>
      <c r="L14" s="20" t="s">
        <v>41</v>
      </c>
      <c r="M14" s="20" t="s">
        <v>241</v>
      </c>
      <c r="N14" s="20" t="s">
        <v>241</v>
      </c>
      <c r="O14" s="20" t="s">
        <v>241</v>
      </c>
      <c r="P14" s="20" t="s">
        <v>228</v>
      </c>
    </row>
    <row r="15" spans="1:16" x14ac:dyDescent="0.2">
      <c r="A15" s="20">
        <v>19</v>
      </c>
      <c r="B15" s="20">
        <v>2009</v>
      </c>
      <c r="C15" s="20">
        <v>50</v>
      </c>
      <c r="D15" s="20" t="s">
        <v>39</v>
      </c>
      <c r="E15" s="19" t="s">
        <v>40</v>
      </c>
      <c r="F15" s="22" t="s">
        <v>13</v>
      </c>
      <c r="G15" s="20">
        <v>2</v>
      </c>
      <c r="H15" s="20">
        <v>34</v>
      </c>
      <c r="I15" s="19">
        <v>20090112</v>
      </c>
      <c r="J15" s="19">
        <v>20090123</v>
      </c>
      <c r="K15" s="20">
        <v>11</v>
      </c>
      <c r="L15" s="20" t="s">
        <v>16</v>
      </c>
      <c r="M15" s="20" t="s">
        <v>241</v>
      </c>
      <c r="N15" s="20" t="s">
        <v>241</v>
      </c>
      <c r="O15" s="20" t="s">
        <v>241</v>
      </c>
      <c r="P15" s="20" t="s">
        <v>229</v>
      </c>
    </row>
    <row r="16" spans="1:16" x14ac:dyDescent="0.2">
      <c r="A16" s="20">
        <v>10</v>
      </c>
      <c r="B16" s="20">
        <v>2006</v>
      </c>
      <c r="C16" s="20">
        <v>50</v>
      </c>
      <c r="D16" s="20" t="s">
        <v>42</v>
      </c>
      <c r="E16" s="19" t="s">
        <v>43</v>
      </c>
      <c r="G16" s="20">
        <v>2</v>
      </c>
      <c r="H16" s="20">
        <v>58</v>
      </c>
      <c r="I16" s="19">
        <v>20060108</v>
      </c>
      <c r="J16" s="19">
        <v>20060130</v>
      </c>
      <c r="K16" s="20">
        <v>22</v>
      </c>
      <c r="L16" s="20" t="s">
        <v>29</v>
      </c>
      <c r="M16" s="20" t="s">
        <v>9</v>
      </c>
      <c r="N16" s="20" t="s">
        <v>9</v>
      </c>
      <c r="O16" s="20" t="s">
        <v>9</v>
      </c>
      <c r="P16" s="20" t="s">
        <v>229</v>
      </c>
    </row>
    <row r="17" spans="1:16" x14ac:dyDescent="0.2">
      <c r="A17" s="20">
        <v>21</v>
      </c>
      <c r="B17" s="20">
        <v>2013</v>
      </c>
      <c r="C17" s="20">
        <v>50</v>
      </c>
      <c r="D17" s="20" t="s">
        <v>42</v>
      </c>
      <c r="E17" s="19" t="s">
        <v>44</v>
      </c>
      <c r="F17" s="22" t="s">
        <v>28</v>
      </c>
      <c r="G17" s="20">
        <v>2</v>
      </c>
      <c r="H17" s="20">
        <v>55</v>
      </c>
      <c r="I17" s="19">
        <v>20131123</v>
      </c>
      <c r="J17" s="19">
        <v>20131129</v>
      </c>
      <c r="K17" s="20">
        <v>6</v>
      </c>
      <c r="L17" s="20">
        <v>23871</v>
      </c>
      <c r="M17" s="20" t="s">
        <v>9</v>
      </c>
      <c r="O17" s="20" t="s">
        <v>9</v>
      </c>
      <c r="P17" s="21" t="s">
        <v>304</v>
      </c>
    </row>
    <row r="18" spans="1:16" x14ac:dyDescent="0.2">
      <c r="A18" s="20">
        <v>22</v>
      </c>
      <c r="B18" s="20">
        <v>2005</v>
      </c>
      <c r="C18" s="20">
        <v>50</v>
      </c>
      <c r="D18" s="20" t="s">
        <v>37</v>
      </c>
      <c r="E18" s="19" t="s">
        <v>45</v>
      </c>
      <c r="F18" s="22" t="s">
        <v>19</v>
      </c>
      <c r="G18" s="20">
        <v>2</v>
      </c>
      <c r="H18" s="20">
        <v>35</v>
      </c>
      <c r="I18" s="19">
        <v>20050707</v>
      </c>
      <c r="J18" s="19">
        <v>20050720</v>
      </c>
      <c r="K18" s="20">
        <v>13</v>
      </c>
      <c r="L18" s="20" t="s">
        <v>25</v>
      </c>
      <c r="M18" s="20" t="s">
        <v>241</v>
      </c>
      <c r="N18" s="20" t="s">
        <v>241</v>
      </c>
      <c r="O18" s="20" t="s">
        <v>241</v>
      </c>
      <c r="P18" s="20" t="s">
        <v>229</v>
      </c>
    </row>
    <row r="19" spans="1:16" x14ac:dyDescent="0.2">
      <c r="A19" s="20">
        <v>23</v>
      </c>
      <c r="B19" s="20">
        <v>2015</v>
      </c>
      <c r="C19" s="20">
        <v>50</v>
      </c>
      <c r="D19" s="20" t="s">
        <v>21</v>
      </c>
      <c r="E19" s="19" t="s">
        <v>46</v>
      </c>
      <c r="F19" s="22" t="s">
        <v>47</v>
      </c>
      <c r="G19" s="20">
        <v>2</v>
      </c>
      <c r="H19" s="20">
        <v>53</v>
      </c>
      <c r="I19" s="19">
        <v>20151026</v>
      </c>
      <c r="J19" s="19">
        <v>20151030</v>
      </c>
      <c r="K19" s="20">
        <v>4</v>
      </c>
      <c r="L19" s="20" t="s">
        <v>41</v>
      </c>
      <c r="M19" s="20" t="s">
        <v>241</v>
      </c>
      <c r="N19" s="20" t="s">
        <v>241</v>
      </c>
      <c r="O19" s="20" t="s">
        <v>241</v>
      </c>
      <c r="P19" s="20" t="s">
        <v>228</v>
      </c>
    </row>
    <row r="20" spans="1:16" x14ac:dyDescent="0.2">
      <c r="A20" s="20">
        <v>24</v>
      </c>
      <c r="B20" s="20">
        <v>2009</v>
      </c>
      <c r="C20" s="20">
        <v>50</v>
      </c>
      <c r="D20" s="20" t="s">
        <v>37</v>
      </c>
      <c r="E20" s="19" t="s">
        <v>48</v>
      </c>
      <c r="F20" s="22" t="s">
        <v>15</v>
      </c>
      <c r="G20" s="20">
        <v>1</v>
      </c>
      <c r="H20" s="20">
        <v>61</v>
      </c>
      <c r="I20" s="19">
        <v>20090406</v>
      </c>
      <c r="J20" s="19">
        <v>20090504</v>
      </c>
      <c r="K20" s="20">
        <v>28</v>
      </c>
      <c r="L20" s="20" t="s">
        <v>20</v>
      </c>
      <c r="M20" s="20" t="s">
        <v>241</v>
      </c>
      <c r="N20" s="20" t="s">
        <v>241</v>
      </c>
      <c r="O20" s="20" t="s">
        <v>241</v>
      </c>
      <c r="P20" s="20" t="s">
        <v>228</v>
      </c>
    </row>
    <row r="21" spans="1:16" x14ac:dyDescent="0.2">
      <c r="A21" s="20">
        <v>25</v>
      </c>
      <c r="B21" s="20">
        <v>2013</v>
      </c>
      <c r="C21" s="20">
        <v>50</v>
      </c>
      <c r="D21" s="20" t="s">
        <v>37</v>
      </c>
      <c r="E21" s="19" t="s">
        <v>48</v>
      </c>
      <c r="F21" s="22" t="s">
        <v>28</v>
      </c>
      <c r="G21" s="20">
        <v>1</v>
      </c>
      <c r="H21" s="20">
        <v>48</v>
      </c>
      <c r="I21" s="19">
        <v>20131014</v>
      </c>
      <c r="J21" s="19">
        <v>20131021</v>
      </c>
      <c r="K21" s="20">
        <v>7</v>
      </c>
      <c r="L21" s="20" t="s">
        <v>30</v>
      </c>
      <c r="M21" s="20" t="s">
        <v>9</v>
      </c>
      <c r="N21" s="20" t="s">
        <v>243</v>
      </c>
      <c r="O21" s="20" t="s">
        <v>241</v>
      </c>
      <c r="P21" s="20" t="s">
        <v>229</v>
      </c>
    </row>
    <row r="22" spans="1:16" x14ac:dyDescent="0.2">
      <c r="A22" s="20">
        <v>26</v>
      </c>
      <c r="B22" s="20">
        <v>2009</v>
      </c>
      <c r="C22" s="20">
        <v>50</v>
      </c>
      <c r="D22" s="20" t="s">
        <v>37</v>
      </c>
      <c r="E22" s="19" t="s">
        <v>49</v>
      </c>
      <c r="F22" s="22" t="s">
        <v>28</v>
      </c>
      <c r="G22" s="20">
        <v>2</v>
      </c>
      <c r="H22" s="20">
        <v>31</v>
      </c>
      <c r="I22" s="19">
        <v>20090222</v>
      </c>
      <c r="J22" s="19">
        <v>20090227</v>
      </c>
      <c r="K22" s="20">
        <v>5</v>
      </c>
      <c r="L22" s="20" t="s">
        <v>16</v>
      </c>
      <c r="M22" s="20" t="s">
        <v>241</v>
      </c>
      <c r="N22" s="20" t="s">
        <v>244</v>
      </c>
      <c r="O22" s="20" t="s">
        <v>241</v>
      </c>
      <c r="P22" s="20" t="s">
        <v>229</v>
      </c>
    </row>
    <row r="23" spans="1:16" x14ac:dyDescent="0.2">
      <c r="A23" s="20">
        <v>27</v>
      </c>
      <c r="B23" s="20">
        <v>2008</v>
      </c>
      <c r="C23" s="20">
        <v>50</v>
      </c>
      <c r="D23" s="20" t="s">
        <v>37</v>
      </c>
      <c r="E23" s="19" t="s">
        <v>51</v>
      </c>
      <c r="F23" s="22" t="s">
        <v>47</v>
      </c>
      <c r="G23" s="20">
        <v>1</v>
      </c>
      <c r="H23" s="20">
        <v>26</v>
      </c>
      <c r="I23" s="19">
        <v>20080729</v>
      </c>
      <c r="J23" s="19">
        <v>20080908</v>
      </c>
      <c r="K23" s="20">
        <v>10</v>
      </c>
      <c r="L23" s="20" t="s">
        <v>16</v>
      </c>
      <c r="M23" s="20" t="s">
        <v>241</v>
      </c>
      <c r="N23" s="20" t="s">
        <v>241</v>
      </c>
      <c r="O23" s="20" t="s">
        <v>241</v>
      </c>
      <c r="P23" s="20" t="s">
        <v>229</v>
      </c>
    </row>
    <row r="24" spans="1:16" x14ac:dyDescent="0.2">
      <c r="A24" s="20">
        <v>28</v>
      </c>
      <c r="B24" s="20">
        <v>2014</v>
      </c>
      <c r="C24" s="20">
        <v>50</v>
      </c>
      <c r="D24" s="20" t="s">
        <v>37</v>
      </c>
      <c r="E24" s="19" t="s">
        <v>51</v>
      </c>
      <c r="F24" s="22" t="s">
        <v>15</v>
      </c>
      <c r="G24" s="20">
        <v>2</v>
      </c>
      <c r="H24" s="20">
        <v>47</v>
      </c>
      <c r="I24" s="19">
        <v>20140107</v>
      </c>
      <c r="J24" s="19">
        <v>20140110</v>
      </c>
      <c r="K24" s="20">
        <v>3</v>
      </c>
      <c r="L24" s="20" t="s">
        <v>14</v>
      </c>
      <c r="M24" s="20" t="s">
        <v>9</v>
      </c>
      <c r="N24" s="20" t="s">
        <v>52</v>
      </c>
      <c r="O24" s="20" t="s">
        <v>9</v>
      </c>
      <c r="P24" s="20" t="s">
        <v>229</v>
      </c>
    </row>
    <row r="25" spans="1:16" x14ac:dyDescent="0.2">
      <c r="A25" s="20">
        <v>29</v>
      </c>
      <c r="B25" s="20">
        <v>2014</v>
      </c>
      <c r="C25" s="20">
        <v>50</v>
      </c>
      <c r="D25" s="20" t="s">
        <v>37</v>
      </c>
      <c r="E25" s="19" t="s">
        <v>51</v>
      </c>
      <c r="F25" s="22" t="s">
        <v>15</v>
      </c>
      <c r="G25" s="20">
        <v>2</v>
      </c>
      <c r="H25" s="20">
        <v>33</v>
      </c>
      <c r="I25" s="19">
        <v>20140625</v>
      </c>
      <c r="J25" s="19">
        <v>20140703</v>
      </c>
      <c r="K25" s="20">
        <v>8</v>
      </c>
      <c r="L25" s="20">
        <v>27801</v>
      </c>
      <c r="M25" s="20" t="s">
        <v>241</v>
      </c>
      <c r="N25" s="20" t="s">
        <v>241</v>
      </c>
      <c r="O25" s="20" t="s">
        <v>241</v>
      </c>
      <c r="P25" s="20" t="s">
        <v>229</v>
      </c>
    </row>
    <row r="26" spans="1:16" x14ac:dyDescent="0.2">
      <c r="A26" s="20">
        <v>31</v>
      </c>
      <c r="B26" s="20">
        <v>2013</v>
      </c>
      <c r="C26" s="20">
        <v>50</v>
      </c>
      <c r="D26" s="20" t="s">
        <v>17</v>
      </c>
      <c r="E26" s="19" t="s">
        <v>53</v>
      </c>
      <c r="F26" s="22" t="s">
        <v>13</v>
      </c>
      <c r="G26" s="20">
        <v>2</v>
      </c>
      <c r="H26" s="20">
        <v>51</v>
      </c>
      <c r="I26" s="19">
        <v>20130528</v>
      </c>
      <c r="J26" s="19">
        <v>20130605</v>
      </c>
      <c r="K26" s="20">
        <v>8</v>
      </c>
      <c r="L26" s="20" t="s">
        <v>16</v>
      </c>
      <c r="M26" s="20" t="s">
        <v>9</v>
      </c>
      <c r="N26" s="20" t="s">
        <v>9</v>
      </c>
      <c r="O26" s="20" t="s">
        <v>9</v>
      </c>
      <c r="P26" s="20" t="s">
        <v>229</v>
      </c>
    </row>
    <row r="27" spans="1:16" x14ac:dyDescent="0.2">
      <c r="A27" s="20">
        <v>33</v>
      </c>
      <c r="B27" s="20">
        <v>2009</v>
      </c>
      <c r="C27" s="20">
        <v>50</v>
      </c>
      <c r="D27" s="20" t="s">
        <v>21</v>
      </c>
      <c r="E27" s="19" t="s">
        <v>54</v>
      </c>
      <c r="F27" s="22" t="s">
        <v>28</v>
      </c>
      <c r="G27" s="20">
        <v>2</v>
      </c>
      <c r="H27" s="20">
        <v>16</v>
      </c>
      <c r="I27" s="19">
        <v>20091029</v>
      </c>
      <c r="J27" s="19">
        <v>20091104</v>
      </c>
      <c r="K27" s="20">
        <v>6</v>
      </c>
      <c r="L27" s="20" t="s">
        <v>16</v>
      </c>
      <c r="M27" s="20" t="s">
        <v>9</v>
      </c>
      <c r="N27" s="20" t="s">
        <v>245</v>
      </c>
      <c r="O27" s="20" t="s">
        <v>241</v>
      </c>
      <c r="P27" s="20" t="s">
        <v>229</v>
      </c>
    </row>
    <row r="28" spans="1:16" x14ac:dyDescent="0.2">
      <c r="A28" s="20">
        <v>34</v>
      </c>
      <c r="B28" s="20">
        <v>2010</v>
      </c>
      <c r="C28" s="20">
        <v>50</v>
      </c>
      <c r="D28" s="20" t="s">
        <v>21</v>
      </c>
      <c r="E28" s="19" t="s">
        <v>54</v>
      </c>
      <c r="F28" s="22" t="s">
        <v>19</v>
      </c>
      <c r="G28" s="20">
        <v>2</v>
      </c>
      <c r="H28" s="20">
        <v>14</v>
      </c>
      <c r="I28" s="19">
        <v>20100415</v>
      </c>
      <c r="J28" s="19">
        <v>20100430</v>
      </c>
      <c r="K28" s="20">
        <v>15</v>
      </c>
      <c r="L28" s="20" t="s">
        <v>20</v>
      </c>
      <c r="M28" s="20" t="s">
        <v>9</v>
      </c>
      <c r="N28" s="20" t="s">
        <v>242</v>
      </c>
      <c r="O28" s="20" t="s">
        <v>241</v>
      </c>
      <c r="P28" s="20" t="s">
        <v>229</v>
      </c>
    </row>
    <row r="29" spans="1:16" x14ac:dyDescent="0.2">
      <c r="A29" s="20">
        <v>35</v>
      </c>
      <c r="B29" s="20">
        <v>2005</v>
      </c>
      <c r="C29" s="20">
        <v>50</v>
      </c>
      <c r="D29" s="20" t="s">
        <v>56</v>
      </c>
      <c r="E29" s="19" t="s">
        <v>57</v>
      </c>
      <c r="F29" s="22" t="s">
        <v>15</v>
      </c>
      <c r="G29" s="20">
        <v>2</v>
      </c>
      <c r="H29" s="20">
        <v>80</v>
      </c>
      <c r="I29" s="19">
        <v>20041216</v>
      </c>
      <c r="J29" s="19">
        <v>20050102</v>
      </c>
      <c r="K29" s="20">
        <v>17</v>
      </c>
      <c r="L29" s="20" t="s">
        <v>35</v>
      </c>
      <c r="M29" s="20" t="s">
        <v>9</v>
      </c>
      <c r="N29" s="20" t="s">
        <v>9</v>
      </c>
      <c r="O29" s="20" t="s">
        <v>9</v>
      </c>
      <c r="P29" s="20" t="s">
        <v>230</v>
      </c>
    </row>
    <row r="30" spans="1:16" x14ac:dyDescent="0.2">
      <c r="A30" s="20">
        <v>36</v>
      </c>
      <c r="B30" s="20">
        <v>2005</v>
      </c>
      <c r="C30" s="20">
        <v>50</v>
      </c>
      <c r="D30" s="20" t="s">
        <v>56</v>
      </c>
      <c r="E30" s="19" t="s">
        <v>57</v>
      </c>
      <c r="F30" s="22" t="s">
        <v>47</v>
      </c>
      <c r="G30" s="20">
        <v>1</v>
      </c>
      <c r="H30" s="20">
        <v>30</v>
      </c>
      <c r="I30" s="19">
        <v>20050128</v>
      </c>
      <c r="J30" s="19">
        <v>20050204</v>
      </c>
      <c r="K30" s="20">
        <v>7</v>
      </c>
      <c r="L30" s="20" t="s">
        <v>35</v>
      </c>
      <c r="M30" s="20" t="s">
        <v>9</v>
      </c>
      <c r="N30" s="20" t="s">
        <v>246</v>
      </c>
      <c r="O30" s="20" t="s">
        <v>241</v>
      </c>
      <c r="P30" s="20" t="s">
        <v>230</v>
      </c>
    </row>
    <row r="31" spans="1:16" x14ac:dyDescent="0.2">
      <c r="A31" s="20">
        <v>37</v>
      </c>
      <c r="B31" s="20">
        <v>2006</v>
      </c>
      <c r="C31" s="20">
        <v>50</v>
      </c>
      <c r="D31" s="20" t="s">
        <v>10</v>
      </c>
      <c r="E31" s="19" t="s">
        <v>58</v>
      </c>
      <c r="F31" s="22" t="s">
        <v>47</v>
      </c>
      <c r="G31" s="20">
        <v>1</v>
      </c>
      <c r="H31" s="20">
        <v>33</v>
      </c>
      <c r="I31" s="19">
        <v>20061111</v>
      </c>
      <c r="J31" s="19">
        <v>20061121</v>
      </c>
      <c r="K31" s="20">
        <v>10</v>
      </c>
      <c r="L31" s="20" t="s">
        <v>16</v>
      </c>
      <c r="M31" s="20" t="s">
        <v>241</v>
      </c>
      <c r="N31" s="20" t="s">
        <v>241</v>
      </c>
      <c r="O31" s="20" t="s">
        <v>241</v>
      </c>
      <c r="P31" s="20" t="s">
        <v>229</v>
      </c>
    </row>
    <row r="32" spans="1:16" x14ac:dyDescent="0.2">
      <c r="A32" s="20">
        <v>38</v>
      </c>
      <c r="B32" s="20">
        <v>2012</v>
      </c>
      <c r="C32" s="20">
        <v>50</v>
      </c>
      <c r="D32" s="20" t="s">
        <v>10</v>
      </c>
      <c r="E32" s="19" t="s">
        <v>59</v>
      </c>
      <c r="F32" s="22" t="s">
        <v>47</v>
      </c>
      <c r="G32" s="20">
        <v>1</v>
      </c>
      <c r="H32" s="20">
        <v>43</v>
      </c>
      <c r="I32" s="19">
        <v>20120214</v>
      </c>
      <c r="J32" s="19">
        <v>20120221</v>
      </c>
      <c r="K32" s="20">
        <v>7</v>
      </c>
      <c r="L32" s="20" t="s">
        <v>14</v>
      </c>
      <c r="M32" s="20" t="s">
        <v>241</v>
      </c>
      <c r="N32" s="20" t="s">
        <v>241</v>
      </c>
      <c r="O32" s="20" t="s">
        <v>241</v>
      </c>
      <c r="P32" s="20" t="s">
        <v>229</v>
      </c>
    </row>
    <row r="33" spans="1:16" x14ac:dyDescent="0.2">
      <c r="A33" s="20">
        <v>39</v>
      </c>
      <c r="B33" s="20">
        <v>2014</v>
      </c>
      <c r="C33" s="20">
        <v>50</v>
      </c>
      <c r="D33" s="20" t="s">
        <v>10</v>
      </c>
      <c r="E33" s="19" t="s">
        <v>59</v>
      </c>
      <c r="F33" s="22" t="s">
        <v>15</v>
      </c>
      <c r="G33" s="20">
        <v>2</v>
      </c>
      <c r="H33" s="20">
        <v>54</v>
      </c>
      <c r="I33" s="19">
        <v>20140404</v>
      </c>
      <c r="J33" s="19">
        <v>20140407</v>
      </c>
      <c r="K33" s="20">
        <v>3</v>
      </c>
      <c r="L33" s="20" t="s">
        <v>41</v>
      </c>
      <c r="M33" s="20" t="s">
        <v>241</v>
      </c>
      <c r="N33" s="20" t="s">
        <v>241</v>
      </c>
      <c r="O33" s="20" t="s">
        <v>241</v>
      </c>
      <c r="P33" s="20" t="s">
        <v>228</v>
      </c>
    </row>
    <row r="34" spans="1:16" x14ac:dyDescent="0.2">
      <c r="A34" s="20">
        <v>41</v>
      </c>
      <c r="B34" s="20">
        <v>2006</v>
      </c>
      <c r="C34" s="20">
        <v>50</v>
      </c>
      <c r="D34" s="20" t="s">
        <v>10</v>
      </c>
      <c r="E34" s="19" t="s">
        <v>60</v>
      </c>
      <c r="F34" s="22" t="s">
        <v>61</v>
      </c>
      <c r="G34" s="20">
        <v>1</v>
      </c>
      <c r="H34" s="20">
        <v>30</v>
      </c>
      <c r="I34" s="19">
        <v>20060107</v>
      </c>
      <c r="J34" s="19">
        <v>20060117</v>
      </c>
      <c r="K34" s="20">
        <v>10</v>
      </c>
      <c r="L34" s="20" t="s">
        <v>16</v>
      </c>
      <c r="M34" s="20" t="s">
        <v>241</v>
      </c>
      <c r="N34" s="20" t="s">
        <v>241</v>
      </c>
      <c r="O34" s="20" t="s">
        <v>241</v>
      </c>
      <c r="P34" s="20" t="s">
        <v>229</v>
      </c>
    </row>
    <row r="35" spans="1:16" x14ac:dyDescent="0.2">
      <c r="A35" s="20">
        <v>42</v>
      </c>
      <c r="B35" s="20">
        <v>2012</v>
      </c>
      <c r="C35" s="20">
        <v>50</v>
      </c>
      <c r="D35" s="20" t="s">
        <v>17</v>
      </c>
      <c r="E35" s="19" t="s">
        <v>62</v>
      </c>
      <c r="F35" s="22" t="s">
        <v>31</v>
      </c>
      <c r="G35" s="20">
        <v>1</v>
      </c>
      <c r="H35" s="20">
        <v>50</v>
      </c>
      <c r="I35" s="19">
        <v>20120610</v>
      </c>
      <c r="J35" s="19">
        <v>20120619</v>
      </c>
      <c r="K35" s="20">
        <v>9</v>
      </c>
      <c r="L35" s="20" t="s">
        <v>14</v>
      </c>
      <c r="M35" s="20" t="s">
        <v>241</v>
      </c>
      <c r="N35" s="20" t="s">
        <v>241</v>
      </c>
      <c r="O35" s="20" t="s">
        <v>241</v>
      </c>
      <c r="P35" s="20" t="s">
        <v>229</v>
      </c>
    </row>
    <row r="36" spans="1:16" x14ac:dyDescent="0.2">
      <c r="A36" s="20">
        <v>45</v>
      </c>
      <c r="B36" s="20">
        <v>2013</v>
      </c>
      <c r="C36" s="20">
        <v>50</v>
      </c>
      <c r="D36" s="20" t="s">
        <v>10</v>
      </c>
      <c r="E36" s="19" t="s">
        <v>63</v>
      </c>
      <c r="F36" s="22" t="s">
        <v>15</v>
      </c>
      <c r="G36" s="20">
        <v>1</v>
      </c>
      <c r="H36" s="20">
        <v>57</v>
      </c>
      <c r="I36" s="19">
        <v>20130114</v>
      </c>
      <c r="J36" s="19">
        <v>20131231</v>
      </c>
      <c r="K36" s="20">
        <v>17</v>
      </c>
      <c r="L36" s="20" t="s">
        <v>16</v>
      </c>
      <c r="M36" s="20" t="s">
        <v>9</v>
      </c>
      <c r="N36" s="20" t="s">
        <v>9</v>
      </c>
      <c r="O36" s="20" t="s">
        <v>9</v>
      </c>
      <c r="P36" s="20" t="s">
        <v>229</v>
      </c>
    </row>
    <row r="37" spans="1:16" x14ac:dyDescent="0.2">
      <c r="A37" s="20">
        <v>46</v>
      </c>
      <c r="B37" s="20">
        <v>2008</v>
      </c>
      <c r="C37" s="20">
        <v>50</v>
      </c>
      <c r="D37" s="20" t="s">
        <v>37</v>
      </c>
      <c r="E37" s="19" t="s">
        <v>64</v>
      </c>
      <c r="F37" s="22" t="s">
        <v>15</v>
      </c>
      <c r="G37" s="20">
        <v>1</v>
      </c>
      <c r="H37" s="20">
        <v>75</v>
      </c>
      <c r="I37" s="19">
        <v>20080522</v>
      </c>
      <c r="J37" s="19">
        <v>20080530</v>
      </c>
      <c r="K37" s="20">
        <v>8</v>
      </c>
      <c r="L37" s="20">
        <v>1623</v>
      </c>
      <c r="M37" s="20" t="s">
        <v>241</v>
      </c>
      <c r="N37" s="20" t="s">
        <v>241</v>
      </c>
      <c r="O37" s="20" t="s">
        <v>241</v>
      </c>
      <c r="P37" s="20" t="s">
        <v>229</v>
      </c>
    </row>
    <row r="38" spans="1:16" x14ac:dyDescent="0.2">
      <c r="A38" s="20">
        <v>47</v>
      </c>
      <c r="B38" s="20">
        <v>2014</v>
      </c>
      <c r="C38" s="20">
        <v>50</v>
      </c>
      <c r="D38" s="20" t="s">
        <v>17</v>
      </c>
      <c r="E38" s="19" t="s">
        <v>65</v>
      </c>
      <c r="F38" s="22" t="s">
        <v>15</v>
      </c>
      <c r="G38" s="20">
        <v>2</v>
      </c>
      <c r="H38" s="20">
        <v>89</v>
      </c>
      <c r="I38" s="19">
        <v>20140611</v>
      </c>
      <c r="J38" s="19">
        <v>20140703</v>
      </c>
      <c r="K38" s="20">
        <v>22</v>
      </c>
      <c r="L38" s="20">
        <v>41071</v>
      </c>
      <c r="M38" s="20" t="s">
        <v>9</v>
      </c>
      <c r="O38" s="20" t="s">
        <v>9</v>
      </c>
      <c r="P38" s="21" t="s">
        <v>304</v>
      </c>
    </row>
    <row r="39" spans="1:16" x14ac:dyDescent="0.2">
      <c r="A39" s="20">
        <v>48</v>
      </c>
      <c r="B39" s="20">
        <v>2006</v>
      </c>
      <c r="C39" s="20">
        <v>50</v>
      </c>
      <c r="D39" s="20" t="s">
        <v>21</v>
      </c>
      <c r="E39" s="19" t="s">
        <v>66</v>
      </c>
      <c r="F39" s="22" t="s">
        <v>15</v>
      </c>
      <c r="G39" s="20">
        <v>2</v>
      </c>
      <c r="H39" s="20">
        <v>36</v>
      </c>
      <c r="I39" s="19">
        <v>20061003</v>
      </c>
      <c r="J39" s="19">
        <v>20061008</v>
      </c>
      <c r="K39" s="20">
        <v>5</v>
      </c>
      <c r="L39" s="20" t="s">
        <v>16</v>
      </c>
      <c r="M39" s="20" t="s">
        <v>241</v>
      </c>
      <c r="N39" s="20" t="s">
        <v>241</v>
      </c>
      <c r="O39" s="20" t="s">
        <v>241</v>
      </c>
      <c r="P39" s="20" t="s">
        <v>229</v>
      </c>
    </row>
    <row r="40" spans="1:16" x14ac:dyDescent="0.2">
      <c r="A40" s="20">
        <v>49</v>
      </c>
      <c r="B40" s="20">
        <v>2011</v>
      </c>
      <c r="C40" s="20">
        <v>50</v>
      </c>
      <c r="D40" s="20" t="s">
        <v>17</v>
      </c>
      <c r="E40" s="19" t="s">
        <v>67</v>
      </c>
      <c r="F40" s="22" t="s">
        <v>28</v>
      </c>
      <c r="G40" s="20">
        <v>1</v>
      </c>
      <c r="H40" s="20">
        <v>45</v>
      </c>
      <c r="I40" s="19">
        <v>20111006</v>
      </c>
      <c r="J40" s="19">
        <v>20111012</v>
      </c>
      <c r="K40" s="20">
        <v>6</v>
      </c>
      <c r="L40" s="20">
        <v>5856</v>
      </c>
      <c r="M40" s="20" t="s">
        <v>241</v>
      </c>
      <c r="O40" s="20" t="s">
        <v>241</v>
      </c>
      <c r="P40" s="21" t="s">
        <v>304</v>
      </c>
    </row>
    <row r="41" spans="1:16" x14ac:dyDescent="0.2">
      <c r="A41" s="20">
        <v>50</v>
      </c>
      <c r="B41" s="20">
        <v>2005</v>
      </c>
      <c r="C41" s="20">
        <v>50</v>
      </c>
      <c r="D41" s="20" t="s">
        <v>37</v>
      </c>
      <c r="E41" s="19" t="s">
        <v>68</v>
      </c>
      <c r="F41" s="22" t="s">
        <v>15</v>
      </c>
      <c r="G41" s="20">
        <v>1</v>
      </c>
      <c r="H41" s="20">
        <v>43</v>
      </c>
      <c r="I41" s="19">
        <v>20050316</v>
      </c>
      <c r="J41" s="19">
        <v>20050326</v>
      </c>
      <c r="K41" s="20">
        <v>10</v>
      </c>
      <c r="L41" s="20" t="s">
        <v>69</v>
      </c>
      <c r="M41" s="20" t="s">
        <v>241</v>
      </c>
      <c r="N41" s="20" t="s">
        <v>247</v>
      </c>
      <c r="O41" s="20" t="s">
        <v>241</v>
      </c>
      <c r="P41" s="20" t="s">
        <v>229</v>
      </c>
    </row>
    <row r="42" spans="1:16" x14ac:dyDescent="0.2">
      <c r="A42" s="20">
        <v>51</v>
      </c>
      <c r="B42" s="20">
        <v>2014</v>
      </c>
      <c r="C42" s="20">
        <v>50</v>
      </c>
      <c r="D42" s="20" t="s">
        <v>56</v>
      </c>
      <c r="E42" s="19" t="s">
        <v>71</v>
      </c>
      <c r="F42" s="22" t="s">
        <v>72</v>
      </c>
      <c r="G42" s="20">
        <v>2</v>
      </c>
      <c r="H42" s="20">
        <v>43</v>
      </c>
      <c r="I42" s="19">
        <v>20140615</v>
      </c>
      <c r="J42" s="19">
        <v>20140722</v>
      </c>
      <c r="K42" s="20">
        <v>7</v>
      </c>
      <c r="L42" s="20" t="s">
        <v>14</v>
      </c>
      <c r="M42" s="20" t="s">
        <v>9</v>
      </c>
      <c r="N42" s="20" t="s">
        <v>9</v>
      </c>
      <c r="O42" s="20" t="s">
        <v>9</v>
      </c>
      <c r="P42" s="20" t="s">
        <v>229</v>
      </c>
    </row>
    <row r="43" spans="1:16" x14ac:dyDescent="0.2">
      <c r="A43" s="20">
        <v>52</v>
      </c>
      <c r="B43" s="20">
        <v>2013</v>
      </c>
      <c r="C43" s="20">
        <v>50</v>
      </c>
      <c r="D43" s="20" t="s">
        <v>56</v>
      </c>
      <c r="E43" s="19" t="s">
        <v>73</v>
      </c>
      <c r="F43" s="22" t="s">
        <v>15</v>
      </c>
      <c r="G43" s="20">
        <v>2</v>
      </c>
      <c r="H43" s="20">
        <v>92</v>
      </c>
      <c r="I43" s="19">
        <v>20130513</v>
      </c>
      <c r="J43" s="19">
        <v>20130525</v>
      </c>
      <c r="K43" s="20">
        <v>12</v>
      </c>
      <c r="L43" s="20">
        <v>485</v>
      </c>
      <c r="M43" s="20" t="s">
        <v>9</v>
      </c>
      <c r="O43" s="20" t="s">
        <v>9</v>
      </c>
      <c r="P43" s="21" t="s">
        <v>304</v>
      </c>
    </row>
    <row r="44" spans="1:16" x14ac:dyDescent="0.2">
      <c r="A44" s="20">
        <v>53</v>
      </c>
      <c r="B44" s="20">
        <v>2007</v>
      </c>
      <c r="C44" s="20">
        <v>50</v>
      </c>
      <c r="D44" s="20" t="s">
        <v>21</v>
      </c>
      <c r="E44" s="19" t="s">
        <v>74</v>
      </c>
      <c r="F44" s="22" t="s">
        <v>75</v>
      </c>
      <c r="G44" s="20">
        <v>1</v>
      </c>
      <c r="H44" s="20">
        <v>35</v>
      </c>
      <c r="I44" s="19">
        <v>20071119</v>
      </c>
      <c r="J44" s="19">
        <v>20071122</v>
      </c>
      <c r="K44" s="20">
        <v>3</v>
      </c>
      <c r="L44" s="20">
        <v>7806</v>
      </c>
      <c r="M44" s="20" t="s">
        <v>9</v>
      </c>
      <c r="O44" s="20" t="s">
        <v>9</v>
      </c>
      <c r="P44" s="21" t="s">
        <v>305</v>
      </c>
    </row>
    <row r="45" spans="1:16" x14ac:dyDescent="0.2">
      <c r="A45" s="20">
        <v>54</v>
      </c>
      <c r="B45" s="20">
        <v>2013</v>
      </c>
      <c r="C45" s="20">
        <v>50</v>
      </c>
      <c r="D45" s="20" t="s">
        <v>56</v>
      </c>
      <c r="E45" s="19" t="s">
        <v>76</v>
      </c>
      <c r="F45" s="22" t="s">
        <v>15</v>
      </c>
      <c r="G45" s="20">
        <v>2</v>
      </c>
      <c r="H45" s="20">
        <v>67</v>
      </c>
      <c r="I45" s="19">
        <v>20130809</v>
      </c>
      <c r="J45" s="19">
        <v>20130822</v>
      </c>
      <c r="K45" s="20">
        <v>13</v>
      </c>
      <c r="L45" s="20">
        <v>27651</v>
      </c>
      <c r="M45" s="20" t="s">
        <v>9</v>
      </c>
      <c r="O45" s="20" t="s">
        <v>9</v>
      </c>
      <c r="P45" s="21" t="s">
        <v>304</v>
      </c>
    </row>
    <row r="46" spans="1:16" x14ac:dyDescent="0.2">
      <c r="A46" s="20">
        <v>55</v>
      </c>
      <c r="B46" s="20">
        <v>2005</v>
      </c>
      <c r="C46" s="20">
        <v>50</v>
      </c>
      <c r="D46" s="20" t="s">
        <v>17</v>
      </c>
      <c r="E46" s="19" t="s">
        <v>77</v>
      </c>
      <c r="F46" s="22" t="s">
        <v>214</v>
      </c>
      <c r="G46" s="20">
        <v>1</v>
      </c>
      <c r="H46" s="20">
        <v>39</v>
      </c>
      <c r="I46" s="19">
        <v>20050125</v>
      </c>
      <c r="J46" s="19">
        <v>20050201</v>
      </c>
      <c r="K46" s="20">
        <v>7</v>
      </c>
      <c r="L46" s="20">
        <v>2395</v>
      </c>
      <c r="M46" s="20" t="s">
        <v>241</v>
      </c>
      <c r="O46" s="20" t="s">
        <v>241</v>
      </c>
      <c r="P46" s="21" t="s">
        <v>304</v>
      </c>
    </row>
    <row r="47" spans="1:16" x14ac:dyDescent="0.2">
      <c r="A47" s="20">
        <v>56</v>
      </c>
      <c r="B47" s="20">
        <v>2012</v>
      </c>
      <c r="C47" s="20">
        <v>50</v>
      </c>
      <c r="D47" s="20" t="s">
        <v>10</v>
      </c>
      <c r="E47" s="19" t="s">
        <v>78</v>
      </c>
      <c r="F47" s="22" t="s">
        <v>47</v>
      </c>
      <c r="G47" s="20">
        <v>2</v>
      </c>
      <c r="H47" s="20">
        <v>47</v>
      </c>
      <c r="I47" s="19">
        <v>20120925</v>
      </c>
      <c r="J47" s="19">
        <v>20120928</v>
      </c>
      <c r="K47" s="20">
        <v>3</v>
      </c>
      <c r="L47" s="20" t="s">
        <v>14</v>
      </c>
      <c r="M47" s="20" t="s">
        <v>9</v>
      </c>
      <c r="N47" s="20" t="s">
        <v>9</v>
      </c>
      <c r="O47" s="20" t="s">
        <v>9</v>
      </c>
      <c r="P47" s="20" t="s">
        <v>229</v>
      </c>
    </row>
    <row r="48" spans="1:16" x14ac:dyDescent="0.2">
      <c r="A48" s="20">
        <v>57</v>
      </c>
      <c r="B48" s="20">
        <v>2011</v>
      </c>
      <c r="C48" s="20">
        <v>50</v>
      </c>
      <c r="D48" s="20" t="s">
        <v>17</v>
      </c>
      <c r="E48" s="19" t="s">
        <v>79</v>
      </c>
      <c r="F48" s="22" t="s">
        <v>80</v>
      </c>
      <c r="G48" s="20">
        <v>1</v>
      </c>
      <c r="H48" s="20">
        <v>24</v>
      </c>
      <c r="I48" s="19">
        <v>20110401</v>
      </c>
      <c r="J48" s="19">
        <v>20110406</v>
      </c>
      <c r="K48" s="20">
        <v>5</v>
      </c>
      <c r="L48" s="20" t="s">
        <v>35</v>
      </c>
      <c r="M48" s="20" t="s">
        <v>9</v>
      </c>
      <c r="N48" s="20" t="s">
        <v>9</v>
      </c>
      <c r="O48" s="20" t="s">
        <v>9</v>
      </c>
      <c r="P48" s="20" t="s">
        <v>230</v>
      </c>
    </row>
    <row r="49" spans="1:16" x14ac:dyDescent="0.2">
      <c r="A49" s="20">
        <v>58</v>
      </c>
      <c r="B49" s="20">
        <v>2005</v>
      </c>
      <c r="C49" s="20">
        <v>50</v>
      </c>
      <c r="D49" s="20" t="s">
        <v>21</v>
      </c>
      <c r="E49" s="19" t="s">
        <v>81</v>
      </c>
      <c r="F49" s="22" t="s">
        <v>15</v>
      </c>
      <c r="G49" s="20">
        <v>1</v>
      </c>
      <c r="H49" s="20">
        <v>58</v>
      </c>
      <c r="I49" s="19">
        <v>20050502</v>
      </c>
      <c r="J49" s="19">
        <v>20050507</v>
      </c>
      <c r="K49" s="20">
        <v>5</v>
      </c>
      <c r="L49" s="20" t="s">
        <v>25</v>
      </c>
      <c r="M49" s="20" t="s">
        <v>241</v>
      </c>
      <c r="N49" s="20" t="s">
        <v>241</v>
      </c>
      <c r="O49" s="20" t="s">
        <v>241</v>
      </c>
      <c r="P49" s="20" t="s">
        <v>229</v>
      </c>
    </row>
    <row r="50" spans="1:16" x14ac:dyDescent="0.2">
      <c r="A50" s="20">
        <v>59</v>
      </c>
      <c r="B50" s="20">
        <v>2016</v>
      </c>
      <c r="C50" s="20">
        <v>50</v>
      </c>
      <c r="D50" s="20" t="s">
        <v>21</v>
      </c>
      <c r="E50" s="19" t="s">
        <v>81</v>
      </c>
      <c r="F50" s="22" t="s">
        <v>15</v>
      </c>
      <c r="G50" s="20">
        <v>2</v>
      </c>
      <c r="H50" s="20">
        <v>87</v>
      </c>
      <c r="I50" s="19">
        <v>20161121</v>
      </c>
      <c r="J50" s="19">
        <v>20161209</v>
      </c>
      <c r="K50" s="20">
        <v>19</v>
      </c>
      <c r="L50" s="20" t="s">
        <v>16</v>
      </c>
      <c r="M50" s="20" t="s">
        <v>9</v>
      </c>
      <c r="N50" s="20" t="s">
        <v>9</v>
      </c>
      <c r="O50" s="20" t="s">
        <v>9</v>
      </c>
      <c r="P50" s="20" t="s">
        <v>229</v>
      </c>
    </row>
    <row r="51" spans="1:16" x14ac:dyDescent="0.2">
      <c r="A51" s="20">
        <v>60</v>
      </c>
      <c r="B51" s="20">
        <v>2012</v>
      </c>
      <c r="C51" s="20">
        <v>50</v>
      </c>
      <c r="D51" s="20" t="s">
        <v>56</v>
      </c>
      <c r="E51" s="19" t="s">
        <v>82</v>
      </c>
      <c r="F51" s="22" t="s">
        <v>19</v>
      </c>
      <c r="G51" s="20">
        <v>2</v>
      </c>
      <c r="H51" s="20">
        <v>24</v>
      </c>
      <c r="I51" s="19">
        <v>20120222</v>
      </c>
      <c r="J51" s="19">
        <v>20120228</v>
      </c>
      <c r="K51" s="20">
        <v>6</v>
      </c>
      <c r="L51" s="20" t="s">
        <v>14</v>
      </c>
      <c r="M51" s="20" t="s">
        <v>241</v>
      </c>
      <c r="N51" s="20" t="s">
        <v>241</v>
      </c>
      <c r="O51" s="20" t="s">
        <v>241</v>
      </c>
      <c r="P51" s="20" t="s">
        <v>229</v>
      </c>
    </row>
    <row r="52" spans="1:16" x14ac:dyDescent="0.2">
      <c r="A52" s="20">
        <v>61</v>
      </c>
      <c r="B52" s="20">
        <v>2016</v>
      </c>
      <c r="C52" s="20">
        <v>50</v>
      </c>
      <c r="D52" s="20" t="s">
        <v>56</v>
      </c>
      <c r="E52" s="19" t="s">
        <v>83</v>
      </c>
      <c r="F52" s="22" t="s">
        <v>15</v>
      </c>
      <c r="G52" s="20">
        <v>2</v>
      </c>
      <c r="H52" s="20">
        <v>70</v>
      </c>
      <c r="I52" s="19">
        <v>20160523</v>
      </c>
      <c r="J52" s="19">
        <v>20160531</v>
      </c>
      <c r="K52" s="20">
        <v>8</v>
      </c>
      <c r="L52" s="20">
        <v>5768</v>
      </c>
      <c r="M52" s="20" t="s">
        <v>9</v>
      </c>
      <c r="O52" s="20" t="s">
        <v>9</v>
      </c>
      <c r="P52" s="21" t="s">
        <v>305</v>
      </c>
    </row>
    <row r="53" spans="1:16" x14ac:dyDescent="0.2">
      <c r="A53" s="20">
        <v>62</v>
      </c>
      <c r="B53" s="20">
        <v>2016</v>
      </c>
      <c r="C53" s="20">
        <v>50</v>
      </c>
      <c r="D53" s="20" t="s">
        <v>56</v>
      </c>
      <c r="E53" s="19" t="s">
        <v>83</v>
      </c>
      <c r="F53" s="22" t="s">
        <v>11</v>
      </c>
      <c r="G53" s="20">
        <v>1</v>
      </c>
      <c r="H53" s="20">
        <v>38</v>
      </c>
      <c r="I53" s="19">
        <v>20160415</v>
      </c>
      <c r="J53" s="19">
        <v>20160430</v>
      </c>
      <c r="K53" s="20">
        <v>15</v>
      </c>
      <c r="L53" s="20" t="s">
        <v>35</v>
      </c>
      <c r="M53" s="20" t="s">
        <v>9</v>
      </c>
      <c r="N53" s="20" t="s">
        <v>26</v>
      </c>
      <c r="O53" s="20" t="s">
        <v>9</v>
      </c>
      <c r="P53" s="20" t="s">
        <v>230</v>
      </c>
    </row>
    <row r="54" spans="1:16" x14ac:dyDescent="0.2">
      <c r="A54" s="20">
        <v>63</v>
      </c>
      <c r="B54" s="20">
        <v>2010</v>
      </c>
      <c r="C54" s="20">
        <v>50</v>
      </c>
      <c r="D54" s="20" t="s">
        <v>17</v>
      </c>
      <c r="E54" s="19" t="s">
        <v>84</v>
      </c>
      <c r="F54" s="22" t="s">
        <v>72</v>
      </c>
      <c r="G54" s="20">
        <v>1</v>
      </c>
      <c r="H54" s="20">
        <v>40</v>
      </c>
      <c r="I54" s="19">
        <v>20101127</v>
      </c>
      <c r="J54" s="19">
        <v>20101130</v>
      </c>
      <c r="K54" s="20">
        <v>3</v>
      </c>
      <c r="L54" s="20">
        <v>485</v>
      </c>
      <c r="M54" s="20" t="s">
        <v>9</v>
      </c>
      <c r="O54" s="20" t="s">
        <v>9</v>
      </c>
      <c r="P54" s="21" t="s">
        <v>304</v>
      </c>
    </row>
    <row r="55" spans="1:16" x14ac:dyDescent="0.2">
      <c r="A55" s="20">
        <v>65</v>
      </c>
      <c r="B55" s="20">
        <v>2006</v>
      </c>
      <c r="C55" s="20">
        <v>50</v>
      </c>
      <c r="D55" s="20" t="s">
        <v>10</v>
      </c>
      <c r="E55" s="19" t="s">
        <v>85</v>
      </c>
      <c r="F55" s="22" t="s">
        <v>28</v>
      </c>
      <c r="G55" s="20">
        <v>2</v>
      </c>
      <c r="H55" s="20">
        <v>30</v>
      </c>
      <c r="I55" s="19">
        <v>20061214</v>
      </c>
      <c r="J55" s="19">
        <v>20061228</v>
      </c>
      <c r="K55" s="20">
        <v>14</v>
      </c>
      <c r="L55" s="20" t="s">
        <v>29</v>
      </c>
      <c r="M55" s="20" t="s">
        <v>241</v>
      </c>
      <c r="N55" s="20" t="s">
        <v>241</v>
      </c>
      <c r="O55" s="20" t="s">
        <v>241</v>
      </c>
      <c r="P55" s="20" t="s">
        <v>229</v>
      </c>
    </row>
    <row r="56" spans="1:16" x14ac:dyDescent="0.2">
      <c r="A56" s="20">
        <v>66</v>
      </c>
      <c r="B56" s="20">
        <v>2008</v>
      </c>
      <c r="C56" s="20">
        <v>50</v>
      </c>
      <c r="D56" s="20" t="s">
        <v>56</v>
      </c>
      <c r="E56" s="19" t="s">
        <v>86</v>
      </c>
      <c r="F56" s="22" t="s">
        <v>47</v>
      </c>
      <c r="G56" s="20">
        <v>2</v>
      </c>
      <c r="H56" s="20">
        <v>30</v>
      </c>
      <c r="I56" s="19">
        <v>20080930</v>
      </c>
      <c r="J56" s="19">
        <v>20081007</v>
      </c>
      <c r="K56" s="20">
        <v>7</v>
      </c>
      <c r="L56" s="20" t="s">
        <v>14</v>
      </c>
      <c r="M56" s="20" t="s">
        <v>241</v>
      </c>
      <c r="N56" s="20" t="s">
        <v>241</v>
      </c>
      <c r="O56" s="20" t="s">
        <v>241</v>
      </c>
      <c r="P56" s="20" t="s">
        <v>229</v>
      </c>
    </row>
    <row r="57" spans="1:16" x14ac:dyDescent="0.2">
      <c r="A57" s="20">
        <v>68</v>
      </c>
      <c r="B57" s="20">
        <v>2007</v>
      </c>
      <c r="C57" s="20">
        <v>50</v>
      </c>
      <c r="D57" s="20" t="s">
        <v>10</v>
      </c>
      <c r="E57" s="19" t="s">
        <v>87</v>
      </c>
      <c r="F57" s="22" t="s">
        <v>13</v>
      </c>
      <c r="G57" s="20">
        <v>2</v>
      </c>
      <c r="H57" s="20">
        <v>29</v>
      </c>
      <c r="I57" s="19">
        <v>20071115</v>
      </c>
      <c r="J57" s="19">
        <v>20071123</v>
      </c>
      <c r="K57" s="20">
        <v>8</v>
      </c>
      <c r="L57" s="20" t="s">
        <v>14</v>
      </c>
      <c r="M57" s="20" t="s">
        <v>241</v>
      </c>
      <c r="N57" s="20" t="s">
        <v>241</v>
      </c>
      <c r="O57" s="20" t="s">
        <v>241</v>
      </c>
      <c r="P57" s="20" t="s">
        <v>229</v>
      </c>
    </row>
    <row r="58" spans="1:16" x14ac:dyDescent="0.2">
      <c r="A58" s="20">
        <v>69</v>
      </c>
      <c r="B58" s="20">
        <v>2008</v>
      </c>
      <c r="C58" s="20">
        <v>50</v>
      </c>
      <c r="D58" s="20" t="s">
        <v>10</v>
      </c>
      <c r="E58" s="19" t="s">
        <v>87</v>
      </c>
      <c r="F58" s="22" t="s">
        <v>47</v>
      </c>
      <c r="G58" s="20">
        <v>2</v>
      </c>
      <c r="H58" s="20">
        <v>26</v>
      </c>
      <c r="I58" s="19">
        <v>20080612</v>
      </c>
      <c r="J58" s="19">
        <v>20080619</v>
      </c>
      <c r="K58" s="20">
        <v>7</v>
      </c>
      <c r="L58" s="20" t="s">
        <v>16</v>
      </c>
      <c r="M58" s="20" t="s">
        <v>241</v>
      </c>
      <c r="N58" s="20" t="s">
        <v>241</v>
      </c>
      <c r="O58" s="20" t="s">
        <v>241</v>
      </c>
      <c r="P58" s="20" t="s">
        <v>229</v>
      </c>
    </row>
    <row r="59" spans="1:16" x14ac:dyDescent="0.2">
      <c r="A59" s="20">
        <v>70</v>
      </c>
      <c r="B59" s="20">
        <v>2011</v>
      </c>
      <c r="C59" s="20">
        <v>50</v>
      </c>
      <c r="D59" s="20" t="s">
        <v>17</v>
      </c>
      <c r="E59" s="19" t="s">
        <v>88</v>
      </c>
      <c r="F59" s="22" t="s">
        <v>28</v>
      </c>
      <c r="G59" s="20">
        <v>2</v>
      </c>
      <c r="H59" s="20">
        <v>25</v>
      </c>
      <c r="I59" s="19">
        <v>20110608</v>
      </c>
      <c r="J59" s="19">
        <v>20110614</v>
      </c>
      <c r="K59" s="20">
        <v>6</v>
      </c>
      <c r="L59" s="20" t="s">
        <v>16</v>
      </c>
      <c r="M59" s="20" t="s">
        <v>241</v>
      </c>
      <c r="N59" s="20" t="s">
        <v>241</v>
      </c>
      <c r="O59" s="20" t="s">
        <v>241</v>
      </c>
      <c r="P59" s="20" t="s">
        <v>229</v>
      </c>
    </row>
    <row r="60" spans="1:16" x14ac:dyDescent="0.2">
      <c r="A60" s="20">
        <v>71</v>
      </c>
      <c r="B60" s="20">
        <v>2006</v>
      </c>
      <c r="C60" s="20">
        <v>50</v>
      </c>
      <c r="D60" s="20" t="s">
        <v>39</v>
      </c>
      <c r="E60" s="19" t="s">
        <v>89</v>
      </c>
      <c r="F60" s="22" t="s">
        <v>28</v>
      </c>
      <c r="G60" s="20">
        <v>1</v>
      </c>
      <c r="H60" s="20">
        <v>34</v>
      </c>
      <c r="I60" s="19">
        <v>20061009</v>
      </c>
      <c r="J60" s="19">
        <v>20061024</v>
      </c>
      <c r="K60" s="20">
        <v>15</v>
      </c>
      <c r="L60" s="20" t="s">
        <v>29</v>
      </c>
      <c r="M60" s="20" t="s">
        <v>241</v>
      </c>
      <c r="N60" s="20" t="s">
        <v>241</v>
      </c>
      <c r="O60" s="20" t="s">
        <v>241</v>
      </c>
      <c r="P60" s="20" t="s">
        <v>229</v>
      </c>
    </row>
    <row r="61" spans="1:16" x14ac:dyDescent="0.2">
      <c r="A61" s="20">
        <v>72</v>
      </c>
      <c r="B61" s="20">
        <v>2012</v>
      </c>
      <c r="C61" s="20">
        <v>50</v>
      </c>
      <c r="D61" s="20" t="s">
        <v>37</v>
      </c>
      <c r="E61" s="19" t="s">
        <v>90</v>
      </c>
      <c r="F61" s="22" t="s">
        <v>15</v>
      </c>
      <c r="G61" s="20">
        <v>1</v>
      </c>
      <c r="H61" s="20">
        <v>77</v>
      </c>
      <c r="I61" s="19">
        <v>20120206</v>
      </c>
      <c r="J61" s="19">
        <v>20120214</v>
      </c>
      <c r="K61" s="20">
        <v>8</v>
      </c>
      <c r="L61" s="20" t="s">
        <v>20</v>
      </c>
      <c r="M61" s="20" t="s">
        <v>241</v>
      </c>
      <c r="N61" s="20" t="s">
        <v>241</v>
      </c>
      <c r="O61" s="20" t="s">
        <v>241</v>
      </c>
      <c r="P61" s="20" t="s">
        <v>228</v>
      </c>
    </row>
    <row r="62" spans="1:16" x14ac:dyDescent="0.2">
      <c r="A62" s="20">
        <v>72</v>
      </c>
      <c r="B62" s="20">
        <v>2011</v>
      </c>
      <c r="C62" s="20">
        <v>50</v>
      </c>
      <c r="D62" s="20" t="s">
        <v>17</v>
      </c>
      <c r="E62" s="19" t="s">
        <v>91</v>
      </c>
      <c r="F62" s="22" t="s">
        <v>47</v>
      </c>
      <c r="G62" s="20">
        <v>1</v>
      </c>
      <c r="H62" s="20">
        <v>23</v>
      </c>
      <c r="I62" s="19">
        <v>20111109</v>
      </c>
      <c r="J62" s="19">
        <v>20111120</v>
      </c>
      <c r="K62" s="20">
        <v>11</v>
      </c>
      <c r="L62" s="20" t="s">
        <v>14</v>
      </c>
      <c r="M62" s="20" t="s">
        <v>241</v>
      </c>
      <c r="N62" s="20" t="s">
        <v>241</v>
      </c>
      <c r="O62" s="20" t="s">
        <v>241</v>
      </c>
      <c r="P62" s="20" t="s">
        <v>229</v>
      </c>
    </row>
    <row r="63" spans="1:16" x14ac:dyDescent="0.2">
      <c r="A63" s="20">
        <v>74</v>
      </c>
      <c r="B63" s="20">
        <v>2011</v>
      </c>
      <c r="C63" s="20">
        <v>50</v>
      </c>
      <c r="D63" s="20" t="s">
        <v>17</v>
      </c>
      <c r="E63" s="19" t="s">
        <v>92</v>
      </c>
      <c r="F63" s="22" t="s">
        <v>24</v>
      </c>
      <c r="G63" s="20">
        <v>2</v>
      </c>
      <c r="H63" s="20">
        <v>34</v>
      </c>
      <c r="I63" s="19">
        <v>20111009</v>
      </c>
      <c r="J63" s="19">
        <v>20111014</v>
      </c>
      <c r="K63" s="20">
        <v>5</v>
      </c>
      <c r="L63" s="20" t="s">
        <v>16</v>
      </c>
      <c r="M63" s="20" t="s">
        <v>241</v>
      </c>
      <c r="N63" s="20" t="s">
        <v>241</v>
      </c>
      <c r="O63" s="20" t="s">
        <v>241</v>
      </c>
      <c r="P63" s="20" t="s">
        <v>229</v>
      </c>
    </row>
    <row r="64" spans="1:16" x14ac:dyDescent="0.2">
      <c r="A64" s="20">
        <v>75</v>
      </c>
      <c r="B64" s="20">
        <v>2014</v>
      </c>
      <c r="C64" s="20">
        <v>50</v>
      </c>
      <c r="D64" s="20" t="s">
        <v>17</v>
      </c>
      <c r="E64" s="19" t="s">
        <v>93</v>
      </c>
      <c r="F64" s="22" t="s">
        <v>19</v>
      </c>
      <c r="G64" s="20">
        <v>1</v>
      </c>
      <c r="H64" s="20">
        <v>39</v>
      </c>
      <c r="I64" s="19">
        <v>20140225</v>
      </c>
      <c r="J64" s="19">
        <v>20140303</v>
      </c>
      <c r="K64" s="20">
        <v>8</v>
      </c>
      <c r="L64" s="20" t="s">
        <v>14</v>
      </c>
      <c r="M64" s="20" t="s">
        <v>241</v>
      </c>
      <c r="N64" s="20" t="s">
        <v>241</v>
      </c>
      <c r="O64" s="20" t="s">
        <v>241</v>
      </c>
      <c r="P64" s="20" t="s">
        <v>229</v>
      </c>
    </row>
    <row r="65" spans="1:16" x14ac:dyDescent="0.2">
      <c r="A65" s="20">
        <v>76</v>
      </c>
      <c r="B65" s="20">
        <v>2014</v>
      </c>
      <c r="C65" s="20">
        <v>50</v>
      </c>
      <c r="D65" s="20" t="s">
        <v>42</v>
      </c>
      <c r="E65" s="19" t="s">
        <v>94</v>
      </c>
      <c r="F65" s="22" t="s">
        <v>15</v>
      </c>
      <c r="G65" s="20">
        <v>1</v>
      </c>
      <c r="H65" s="20">
        <v>53</v>
      </c>
      <c r="I65" s="19">
        <v>20140126</v>
      </c>
      <c r="J65" s="19">
        <v>20140205</v>
      </c>
      <c r="K65" s="20">
        <v>9</v>
      </c>
      <c r="L65" s="20">
        <v>5715</v>
      </c>
      <c r="M65" s="20" t="s">
        <v>9</v>
      </c>
      <c r="O65" s="20" t="s">
        <v>9</v>
      </c>
      <c r="P65" s="21" t="s">
        <v>304</v>
      </c>
    </row>
    <row r="66" spans="1:16" x14ac:dyDescent="0.2">
      <c r="A66" s="20">
        <v>77</v>
      </c>
      <c r="B66" s="20">
        <v>2015</v>
      </c>
      <c r="C66" s="20">
        <v>50</v>
      </c>
      <c r="D66" s="20" t="s">
        <v>21</v>
      </c>
      <c r="E66" s="19" t="s">
        <v>95</v>
      </c>
      <c r="F66" s="22" t="s">
        <v>15</v>
      </c>
      <c r="G66" s="20">
        <v>1</v>
      </c>
      <c r="H66" s="20">
        <v>41</v>
      </c>
      <c r="I66" s="19">
        <v>20150907</v>
      </c>
      <c r="J66" s="19">
        <v>20150917</v>
      </c>
      <c r="K66" s="20">
        <v>10</v>
      </c>
      <c r="L66" s="20" t="s">
        <v>16</v>
      </c>
      <c r="M66" s="20" t="s">
        <v>241</v>
      </c>
      <c r="N66" s="20" t="s">
        <v>241</v>
      </c>
      <c r="O66" s="20" t="s">
        <v>241</v>
      </c>
      <c r="P66" s="20" t="s">
        <v>229</v>
      </c>
    </row>
    <row r="67" spans="1:16" x14ac:dyDescent="0.2">
      <c r="A67" s="20">
        <v>79</v>
      </c>
      <c r="B67" s="20">
        <v>2012</v>
      </c>
      <c r="C67" s="20">
        <v>50</v>
      </c>
      <c r="D67" s="20" t="s">
        <v>37</v>
      </c>
      <c r="E67" s="19" t="s">
        <v>97</v>
      </c>
      <c r="F67" s="22" t="s">
        <v>19</v>
      </c>
      <c r="G67" s="20">
        <v>1</v>
      </c>
      <c r="H67" s="20">
        <v>52</v>
      </c>
      <c r="I67" s="19">
        <v>20120829</v>
      </c>
      <c r="J67" s="19">
        <v>20121006</v>
      </c>
      <c r="K67" s="20">
        <v>7</v>
      </c>
      <c r="L67" s="20" t="s">
        <v>30</v>
      </c>
      <c r="M67" s="20" t="s">
        <v>241</v>
      </c>
      <c r="N67" s="20" t="s">
        <v>248</v>
      </c>
      <c r="O67" s="20" t="s">
        <v>241</v>
      </c>
      <c r="P67" s="20" t="s">
        <v>229</v>
      </c>
    </row>
    <row r="68" spans="1:16" x14ac:dyDescent="0.2">
      <c r="A68" s="20">
        <v>80</v>
      </c>
      <c r="B68" s="20">
        <v>2007</v>
      </c>
      <c r="C68" s="20">
        <v>50</v>
      </c>
      <c r="D68" s="20" t="s">
        <v>37</v>
      </c>
      <c r="E68" s="19" t="s">
        <v>98</v>
      </c>
      <c r="F68" s="22" t="s">
        <v>28</v>
      </c>
      <c r="G68" s="20">
        <v>1</v>
      </c>
      <c r="H68" s="20">
        <v>27</v>
      </c>
      <c r="I68" s="19">
        <v>20071011</v>
      </c>
      <c r="J68" s="19">
        <v>20071101</v>
      </c>
      <c r="K68" s="20">
        <v>20</v>
      </c>
      <c r="L68" s="20" t="s">
        <v>16</v>
      </c>
      <c r="M68" s="20" t="s">
        <v>241</v>
      </c>
      <c r="N68" s="20" t="s">
        <v>241</v>
      </c>
      <c r="O68" s="20" t="s">
        <v>241</v>
      </c>
      <c r="P68" s="20" t="s">
        <v>229</v>
      </c>
    </row>
    <row r="69" spans="1:16" x14ac:dyDescent="0.2">
      <c r="A69" s="20">
        <v>81</v>
      </c>
      <c r="B69" s="20">
        <v>2009</v>
      </c>
      <c r="C69" s="20">
        <v>50</v>
      </c>
      <c r="D69" s="20" t="s">
        <v>37</v>
      </c>
      <c r="E69" s="19" t="s">
        <v>98</v>
      </c>
      <c r="F69" s="22" t="s">
        <v>28</v>
      </c>
      <c r="G69" s="20">
        <v>1</v>
      </c>
      <c r="H69" s="20">
        <v>72</v>
      </c>
      <c r="I69" s="19">
        <v>20090902</v>
      </c>
      <c r="J69" s="19">
        <v>20090914</v>
      </c>
      <c r="K69" s="20">
        <v>12</v>
      </c>
      <c r="L69" s="20">
        <v>57400</v>
      </c>
      <c r="M69" s="20" t="s">
        <v>9</v>
      </c>
      <c r="O69" s="20" t="s">
        <v>9</v>
      </c>
      <c r="P69" s="21" t="s">
        <v>305</v>
      </c>
    </row>
    <row r="70" spans="1:16" x14ac:dyDescent="0.2">
      <c r="A70" s="20">
        <v>82</v>
      </c>
      <c r="B70" s="20">
        <v>2010</v>
      </c>
      <c r="C70" s="20">
        <v>50</v>
      </c>
      <c r="D70" s="20" t="s">
        <v>17</v>
      </c>
      <c r="E70" s="19" t="s">
        <v>99</v>
      </c>
      <c r="F70" s="22" t="s">
        <v>80</v>
      </c>
      <c r="G70" s="20">
        <v>2</v>
      </c>
      <c r="H70" s="20">
        <v>55</v>
      </c>
      <c r="I70" s="19">
        <v>20100120</v>
      </c>
      <c r="J70" s="19">
        <v>20100125</v>
      </c>
      <c r="K70" s="20">
        <v>5</v>
      </c>
      <c r="L70" s="20" t="s">
        <v>16</v>
      </c>
      <c r="M70" s="20" t="s">
        <v>241</v>
      </c>
      <c r="N70" s="20" t="s">
        <v>241</v>
      </c>
      <c r="O70" s="20" t="s">
        <v>241</v>
      </c>
      <c r="P70" s="20" t="s">
        <v>229</v>
      </c>
    </row>
    <row r="71" spans="1:16" x14ac:dyDescent="0.2">
      <c r="A71" s="20">
        <v>83</v>
      </c>
      <c r="B71" s="20">
        <v>2005</v>
      </c>
      <c r="C71" s="20">
        <v>50</v>
      </c>
      <c r="D71" s="20" t="s">
        <v>39</v>
      </c>
      <c r="E71" s="19" t="s">
        <v>100</v>
      </c>
      <c r="F71" s="22" t="s">
        <v>15</v>
      </c>
      <c r="G71" s="20">
        <v>1</v>
      </c>
      <c r="H71" s="20">
        <v>52</v>
      </c>
      <c r="I71" s="19">
        <v>20050516</v>
      </c>
      <c r="J71" s="19">
        <v>20050604</v>
      </c>
      <c r="K71" s="20">
        <v>18</v>
      </c>
      <c r="L71" s="20">
        <v>4532</v>
      </c>
      <c r="M71" s="20" t="s">
        <v>9</v>
      </c>
      <c r="O71" s="20" t="s">
        <v>9</v>
      </c>
      <c r="P71" s="21" t="s">
        <v>304</v>
      </c>
    </row>
    <row r="72" spans="1:16" x14ac:dyDescent="0.2">
      <c r="A72" s="20">
        <v>85</v>
      </c>
      <c r="B72" s="20">
        <v>2012</v>
      </c>
      <c r="C72" s="20">
        <v>50</v>
      </c>
      <c r="D72" s="20" t="s">
        <v>37</v>
      </c>
      <c r="E72" s="19" t="s">
        <v>101</v>
      </c>
      <c r="F72" s="22" t="s">
        <v>19</v>
      </c>
      <c r="G72" s="20">
        <v>1</v>
      </c>
      <c r="H72" s="20">
        <v>52</v>
      </c>
      <c r="I72" s="19">
        <v>20120223</v>
      </c>
      <c r="J72" s="19">
        <v>20120229</v>
      </c>
      <c r="K72" s="20">
        <v>6</v>
      </c>
      <c r="L72" s="20" t="s">
        <v>20</v>
      </c>
      <c r="M72" s="20" t="s">
        <v>9</v>
      </c>
      <c r="N72" s="20" t="s">
        <v>26</v>
      </c>
      <c r="O72" s="20" t="s">
        <v>9</v>
      </c>
      <c r="P72" s="20" t="s">
        <v>228</v>
      </c>
    </row>
    <row r="73" spans="1:16" x14ac:dyDescent="0.2">
      <c r="A73" s="20">
        <v>86</v>
      </c>
      <c r="B73" s="20">
        <v>2014</v>
      </c>
      <c r="C73" s="20">
        <v>50</v>
      </c>
      <c r="D73" s="20" t="s">
        <v>37</v>
      </c>
      <c r="E73" s="19" t="s">
        <v>101</v>
      </c>
      <c r="F73" s="22" t="s">
        <v>19</v>
      </c>
      <c r="G73" s="20">
        <v>2</v>
      </c>
      <c r="H73" s="20">
        <v>50</v>
      </c>
      <c r="I73" s="19">
        <v>20140423</v>
      </c>
      <c r="J73" s="19">
        <v>20140509</v>
      </c>
      <c r="K73" s="20">
        <v>16</v>
      </c>
      <c r="L73" s="20" t="s">
        <v>20</v>
      </c>
      <c r="M73" s="20" t="s">
        <v>9</v>
      </c>
      <c r="N73" s="20" t="s">
        <v>9</v>
      </c>
      <c r="O73" s="20" t="s">
        <v>9</v>
      </c>
      <c r="P73" s="20" t="s">
        <v>228</v>
      </c>
    </row>
    <row r="74" spans="1:16" x14ac:dyDescent="0.2">
      <c r="A74" s="20">
        <v>87</v>
      </c>
      <c r="B74" s="20">
        <v>2012</v>
      </c>
      <c r="C74" s="20">
        <v>50</v>
      </c>
      <c r="D74" s="20" t="s">
        <v>10</v>
      </c>
      <c r="E74" s="19" t="s">
        <v>102</v>
      </c>
      <c r="F74" s="22" t="s">
        <v>15</v>
      </c>
      <c r="G74" s="20">
        <v>2</v>
      </c>
      <c r="H74" s="20">
        <v>40</v>
      </c>
      <c r="I74" s="19">
        <v>20121029</v>
      </c>
      <c r="J74" s="19">
        <v>20121101</v>
      </c>
      <c r="K74" s="20">
        <v>2</v>
      </c>
      <c r="L74" s="20">
        <v>65801</v>
      </c>
      <c r="M74" s="20" t="s">
        <v>241</v>
      </c>
      <c r="O74" s="20" t="s">
        <v>241</v>
      </c>
      <c r="P74" s="21" t="s">
        <v>304</v>
      </c>
    </row>
    <row r="75" spans="1:16" x14ac:dyDescent="0.2">
      <c r="A75" s="20">
        <v>88</v>
      </c>
      <c r="B75" s="20">
        <v>2012</v>
      </c>
      <c r="C75" s="20">
        <v>50</v>
      </c>
      <c r="D75" s="20" t="s">
        <v>42</v>
      </c>
      <c r="E75" s="19" t="s">
        <v>103</v>
      </c>
      <c r="F75" s="22" t="s">
        <v>19</v>
      </c>
      <c r="G75" s="20">
        <v>1</v>
      </c>
      <c r="H75" s="20">
        <v>24</v>
      </c>
      <c r="I75" s="19">
        <v>20120908</v>
      </c>
      <c r="J75" s="19">
        <v>20120922</v>
      </c>
      <c r="K75" s="20">
        <v>14</v>
      </c>
      <c r="L75" s="20" t="s">
        <v>16</v>
      </c>
      <c r="M75" s="20" t="s">
        <v>241</v>
      </c>
      <c r="N75" s="20" t="s">
        <v>241</v>
      </c>
      <c r="O75" s="20" t="s">
        <v>241</v>
      </c>
      <c r="P75" s="20" t="s">
        <v>229</v>
      </c>
    </row>
    <row r="76" spans="1:16" x14ac:dyDescent="0.2">
      <c r="A76" s="20">
        <v>89</v>
      </c>
      <c r="B76" s="20">
        <v>2013</v>
      </c>
      <c r="C76" s="20">
        <v>50</v>
      </c>
      <c r="D76" s="20" t="s">
        <v>42</v>
      </c>
      <c r="E76" s="19" t="s">
        <v>104</v>
      </c>
      <c r="F76" s="22" t="s">
        <v>15</v>
      </c>
      <c r="G76" s="20">
        <v>1</v>
      </c>
      <c r="H76" s="20">
        <v>86</v>
      </c>
      <c r="I76" s="19">
        <v>20131214</v>
      </c>
      <c r="J76" s="19">
        <v>20131220</v>
      </c>
      <c r="K76" s="20">
        <v>6</v>
      </c>
      <c r="L76" s="20">
        <v>51881</v>
      </c>
      <c r="M76" s="20" t="s">
        <v>9</v>
      </c>
      <c r="O76" s="20" t="s">
        <v>9</v>
      </c>
      <c r="P76" s="21" t="s">
        <v>304</v>
      </c>
    </row>
    <row r="77" spans="1:16" x14ac:dyDescent="0.2">
      <c r="A77" s="20">
        <v>90</v>
      </c>
      <c r="B77" s="20">
        <v>2013</v>
      </c>
      <c r="C77" s="20">
        <v>50</v>
      </c>
      <c r="D77" s="20" t="s">
        <v>10</v>
      </c>
      <c r="E77" s="19" t="s">
        <v>105</v>
      </c>
      <c r="F77" s="22" t="s">
        <v>47</v>
      </c>
      <c r="G77" s="20">
        <v>2</v>
      </c>
      <c r="H77" s="20">
        <v>32</v>
      </c>
      <c r="I77" s="19">
        <v>20130125</v>
      </c>
      <c r="J77" s="19">
        <v>20130129</v>
      </c>
      <c r="K77" s="20">
        <v>4</v>
      </c>
      <c r="L77" s="20" t="s">
        <v>14</v>
      </c>
      <c r="M77" s="20" t="s">
        <v>241</v>
      </c>
      <c r="N77" s="20" t="s">
        <v>241</v>
      </c>
      <c r="O77" s="20" t="s">
        <v>241</v>
      </c>
      <c r="P77" s="20" t="s">
        <v>229</v>
      </c>
    </row>
    <row r="78" spans="1:16" x14ac:dyDescent="0.2">
      <c r="A78" s="20">
        <v>92</v>
      </c>
      <c r="B78" s="20">
        <v>2016</v>
      </c>
      <c r="C78" s="20">
        <v>50</v>
      </c>
      <c r="D78" s="20" t="s">
        <v>17</v>
      </c>
      <c r="E78" s="19" t="s">
        <v>106</v>
      </c>
      <c r="F78" s="22" t="s">
        <v>11</v>
      </c>
      <c r="G78" s="20">
        <v>1</v>
      </c>
      <c r="H78" s="20">
        <v>20</v>
      </c>
      <c r="I78" s="19">
        <v>20160418</v>
      </c>
      <c r="J78" s="19">
        <v>20160522</v>
      </c>
      <c r="K78" s="20">
        <v>4</v>
      </c>
      <c r="L78" s="20" t="s">
        <v>35</v>
      </c>
      <c r="M78" s="20" t="s">
        <v>241</v>
      </c>
      <c r="N78" s="20" t="s">
        <v>244</v>
      </c>
      <c r="O78" s="20" t="s">
        <v>241</v>
      </c>
      <c r="P78" s="20" t="s">
        <v>230</v>
      </c>
    </row>
    <row r="79" spans="1:16" x14ac:dyDescent="0.2">
      <c r="A79" s="20">
        <v>94</v>
      </c>
      <c r="B79" s="20">
        <v>2013</v>
      </c>
      <c r="C79" s="20">
        <v>50</v>
      </c>
      <c r="D79" s="20" t="s">
        <v>56</v>
      </c>
      <c r="E79" s="19" t="s">
        <v>108</v>
      </c>
      <c r="F79" s="22" t="s">
        <v>28</v>
      </c>
      <c r="G79" s="20">
        <v>1</v>
      </c>
      <c r="H79" s="20">
        <v>25</v>
      </c>
      <c r="I79" s="19">
        <v>20130202</v>
      </c>
      <c r="J79" s="19">
        <v>20130211</v>
      </c>
      <c r="K79" s="20">
        <v>9</v>
      </c>
      <c r="L79" s="20" t="s">
        <v>20</v>
      </c>
      <c r="M79" s="20" t="s">
        <v>241</v>
      </c>
      <c r="N79" s="20" t="s">
        <v>241</v>
      </c>
      <c r="O79" s="20" t="s">
        <v>241</v>
      </c>
      <c r="P79" s="20" t="s">
        <v>228</v>
      </c>
    </row>
    <row r="80" spans="1:16" x14ac:dyDescent="0.2">
      <c r="A80" s="20">
        <v>95</v>
      </c>
      <c r="B80" s="20">
        <v>2011</v>
      </c>
      <c r="C80" s="20">
        <v>50</v>
      </c>
      <c r="D80" s="20" t="s">
        <v>17</v>
      </c>
      <c r="E80" s="19" t="s">
        <v>109</v>
      </c>
      <c r="F80" s="22" t="s">
        <v>15</v>
      </c>
      <c r="G80" s="20">
        <v>2</v>
      </c>
      <c r="H80" s="20">
        <v>65</v>
      </c>
      <c r="I80" s="19">
        <v>20111006</v>
      </c>
      <c r="J80" s="19">
        <v>20111019</v>
      </c>
      <c r="K80" s="20">
        <v>13</v>
      </c>
      <c r="L80" s="20" t="s">
        <v>96</v>
      </c>
      <c r="M80" s="20" t="s">
        <v>9</v>
      </c>
      <c r="N80" s="20" t="s">
        <v>9</v>
      </c>
      <c r="O80" s="20" t="s">
        <v>9</v>
      </c>
      <c r="P80" s="20" t="s">
        <v>228</v>
      </c>
    </row>
    <row r="81" spans="1:16" x14ac:dyDescent="0.2">
      <c r="A81" s="20">
        <v>96</v>
      </c>
      <c r="B81" s="20">
        <v>2015</v>
      </c>
      <c r="C81" s="20">
        <v>50</v>
      </c>
      <c r="D81" s="20" t="s">
        <v>17</v>
      </c>
      <c r="E81" s="19" t="s">
        <v>109</v>
      </c>
      <c r="F81" s="22" t="s">
        <v>13</v>
      </c>
      <c r="G81" s="20">
        <v>2</v>
      </c>
      <c r="H81" s="20">
        <v>32</v>
      </c>
      <c r="I81" s="19">
        <v>20150128</v>
      </c>
      <c r="J81" s="19">
        <v>20150202</v>
      </c>
      <c r="K81" s="20">
        <v>4</v>
      </c>
      <c r="L81" s="20" t="s">
        <v>16</v>
      </c>
      <c r="M81" s="20" t="s">
        <v>241</v>
      </c>
      <c r="N81" s="20" t="s">
        <v>241</v>
      </c>
      <c r="O81" s="20" t="s">
        <v>241</v>
      </c>
      <c r="P81" s="20" t="s">
        <v>229</v>
      </c>
    </row>
    <row r="82" spans="1:16" x14ac:dyDescent="0.2">
      <c r="A82" s="20">
        <v>98</v>
      </c>
      <c r="B82" s="20">
        <v>2013</v>
      </c>
      <c r="C82" s="20">
        <v>50</v>
      </c>
      <c r="D82" s="20" t="s">
        <v>10</v>
      </c>
      <c r="E82" s="19" t="s">
        <v>110</v>
      </c>
      <c r="F82" s="22" t="s">
        <v>28</v>
      </c>
      <c r="G82" s="20">
        <v>1</v>
      </c>
      <c r="H82" s="20">
        <v>37</v>
      </c>
      <c r="I82" s="19">
        <v>20130122</v>
      </c>
      <c r="J82" s="19">
        <v>20130124</v>
      </c>
      <c r="K82" s="20">
        <v>2</v>
      </c>
      <c r="L82" s="20" t="s">
        <v>14</v>
      </c>
      <c r="M82" s="20" t="s">
        <v>9</v>
      </c>
      <c r="N82" s="20" t="s">
        <v>52</v>
      </c>
      <c r="O82" s="20" t="s">
        <v>9</v>
      </c>
      <c r="P82" s="20" t="s">
        <v>229</v>
      </c>
    </row>
    <row r="83" spans="1:16" x14ac:dyDescent="0.2">
      <c r="A83" s="20">
        <v>99</v>
      </c>
      <c r="B83" s="20">
        <v>2011</v>
      </c>
      <c r="C83" s="20">
        <v>50</v>
      </c>
      <c r="D83" s="20" t="s">
        <v>17</v>
      </c>
      <c r="E83" s="19" t="s">
        <v>111</v>
      </c>
      <c r="F83" s="22" t="s">
        <v>28</v>
      </c>
      <c r="G83" s="20">
        <v>2</v>
      </c>
      <c r="H83" s="20">
        <v>36</v>
      </c>
      <c r="I83" s="19">
        <v>20110706</v>
      </c>
      <c r="J83" s="19">
        <v>20110712</v>
      </c>
      <c r="K83" s="20">
        <v>6</v>
      </c>
      <c r="L83" s="20" t="s">
        <v>30</v>
      </c>
      <c r="M83" s="20" t="s">
        <v>241</v>
      </c>
      <c r="N83" s="20" t="s">
        <v>241</v>
      </c>
      <c r="O83" s="20" t="s">
        <v>241</v>
      </c>
      <c r="P83" s="20" t="s">
        <v>229</v>
      </c>
    </row>
    <row r="84" spans="1:16" x14ac:dyDescent="0.2">
      <c r="A84" s="20">
        <v>100</v>
      </c>
      <c r="B84" s="20">
        <v>2009</v>
      </c>
      <c r="C84" s="20">
        <v>50</v>
      </c>
      <c r="D84" s="20" t="s">
        <v>21</v>
      </c>
      <c r="E84" s="19" t="s">
        <v>112</v>
      </c>
      <c r="F84" s="22" t="s">
        <v>80</v>
      </c>
      <c r="G84" s="20">
        <v>2</v>
      </c>
      <c r="H84" s="20">
        <v>53</v>
      </c>
      <c r="I84" s="19">
        <v>20090928</v>
      </c>
      <c r="J84" s="19">
        <v>20090930</v>
      </c>
      <c r="K84" s="20">
        <v>2</v>
      </c>
      <c r="L84" s="20" t="s">
        <v>16</v>
      </c>
      <c r="M84" s="20" t="s">
        <v>9</v>
      </c>
      <c r="N84" s="20" t="s">
        <v>9</v>
      </c>
      <c r="O84" s="20" t="s">
        <v>9</v>
      </c>
      <c r="P84" s="20" t="s">
        <v>229</v>
      </c>
    </row>
    <row r="85" spans="1:16" x14ac:dyDescent="0.2">
      <c r="A85" s="20">
        <v>101</v>
      </c>
      <c r="B85" s="20">
        <v>2012</v>
      </c>
      <c r="C85" s="20">
        <v>50</v>
      </c>
      <c r="D85" s="20" t="s">
        <v>21</v>
      </c>
      <c r="E85" s="19" t="s">
        <v>112</v>
      </c>
      <c r="F85" s="22" t="s">
        <v>15</v>
      </c>
      <c r="G85" s="20">
        <v>1</v>
      </c>
      <c r="H85" s="20">
        <v>74</v>
      </c>
      <c r="I85" s="19">
        <v>20120924</v>
      </c>
      <c r="J85" s="19">
        <v>20121123</v>
      </c>
      <c r="K85" s="20">
        <v>59</v>
      </c>
      <c r="L85" s="20">
        <v>3441</v>
      </c>
      <c r="M85" s="20" t="s">
        <v>9</v>
      </c>
      <c r="O85" s="20" t="s">
        <v>9</v>
      </c>
      <c r="P85" s="21" t="s">
        <v>305</v>
      </c>
    </row>
    <row r="86" spans="1:16" x14ac:dyDescent="0.2">
      <c r="A86" s="20">
        <v>102</v>
      </c>
      <c r="B86" s="20">
        <v>2008</v>
      </c>
      <c r="C86" s="20">
        <v>50</v>
      </c>
      <c r="D86" s="20" t="s">
        <v>21</v>
      </c>
      <c r="E86" s="19" t="s">
        <v>113</v>
      </c>
      <c r="F86" s="22">
        <v>224</v>
      </c>
      <c r="G86" s="20">
        <v>2</v>
      </c>
      <c r="H86" s="20">
        <v>34</v>
      </c>
      <c r="I86" s="19">
        <v>20080811</v>
      </c>
      <c r="J86" s="19">
        <v>20080819</v>
      </c>
      <c r="K86" s="20">
        <v>8</v>
      </c>
      <c r="L86" s="20" t="s">
        <v>16</v>
      </c>
      <c r="M86" s="20" t="s">
        <v>241</v>
      </c>
      <c r="N86" s="20" t="s">
        <v>241</v>
      </c>
      <c r="O86" s="20" t="s">
        <v>241</v>
      </c>
      <c r="P86" s="20" t="s">
        <v>229</v>
      </c>
    </row>
    <row r="87" spans="1:16" x14ac:dyDescent="0.2">
      <c r="A87" s="20">
        <v>103</v>
      </c>
      <c r="B87" s="20">
        <v>2012</v>
      </c>
      <c r="C87" s="20">
        <v>50</v>
      </c>
      <c r="D87" s="20" t="s">
        <v>10</v>
      </c>
      <c r="E87" s="19" t="s">
        <v>114</v>
      </c>
      <c r="F87" s="22" t="s">
        <v>15</v>
      </c>
      <c r="G87" s="20">
        <v>1</v>
      </c>
      <c r="H87" s="20">
        <v>65</v>
      </c>
      <c r="I87" s="19">
        <v>20120423</v>
      </c>
      <c r="J87" s="19">
        <v>20120430</v>
      </c>
      <c r="K87" s="20">
        <v>7</v>
      </c>
      <c r="L87" s="20" t="s">
        <v>14</v>
      </c>
      <c r="M87" s="20" t="s">
        <v>241</v>
      </c>
      <c r="N87" s="20" t="s">
        <v>241</v>
      </c>
      <c r="O87" s="20" t="s">
        <v>241</v>
      </c>
      <c r="P87" s="20" t="s">
        <v>229</v>
      </c>
    </row>
    <row r="88" spans="1:16" x14ac:dyDescent="0.2">
      <c r="A88" s="20">
        <v>104</v>
      </c>
      <c r="B88" s="20">
        <v>2007</v>
      </c>
      <c r="C88" s="20">
        <v>50</v>
      </c>
      <c r="D88" s="20" t="s">
        <v>37</v>
      </c>
      <c r="E88" s="19" t="s">
        <v>115</v>
      </c>
      <c r="F88" s="22" t="s">
        <v>28</v>
      </c>
      <c r="G88" s="20">
        <v>1</v>
      </c>
      <c r="H88" s="20">
        <v>21</v>
      </c>
      <c r="I88" s="19">
        <v>20070507</v>
      </c>
      <c r="J88" s="19">
        <v>20070519</v>
      </c>
      <c r="K88" s="20">
        <v>12</v>
      </c>
      <c r="L88" s="20">
        <v>1288</v>
      </c>
      <c r="M88" s="20" t="s">
        <v>9</v>
      </c>
      <c r="N88" s="20" t="s">
        <v>9</v>
      </c>
      <c r="O88" s="20" t="s">
        <v>9</v>
      </c>
      <c r="P88" s="21" t="s">
        <v>304</v>
      </c>
    </row>
    <row r="89" spans="1:16" x14ac:dyDescent="0.2">
      <c r="A89" s="20">
        <v>105</v>
      </c>
      <c r="B89" s="20">
        <v>2007</v>
      </c>
      <c r="C89" s="20">
        <v>50</v>
      </c>
      <c r="D89" s="20" t="s">
        <v>37</v>
      </c>
      <c r="E89" s="19" t="s">
        <v>115</v>
      </c>
      <c r="F89" s="22" t="s">
        <v>28</v>
      </c>
      <c r="G89" s="20">
        <v>1</v>
      </c>
      <c r="H89" s="20">
        <v>21</v>
      </c>
      <c r="I89" s="19">
        <v>20070618</v>
      </c>
      <c r="J89" s="19">
        <v>20070622</v>
      </c>
      <c r="K89" s="20">
        <v>4</v>
      </c>
      <c r="L89" s="20" t="s">
        <v>14</v>
      </c>
      <c r="M89" s="20" t="s">
        <v>9</v>
      </c>
      <c r="N89" s="20" t="s">
        <v>249</v>
      </c>
      <c r="O89" s="20" t="s">
        <v>241</v>
      </c>
      <c r="P89" s="20" t="s">
        <v>229</v>
      </c>
    </row>
    <row r="90" spans="1:16" x14ac:dyDescent="0.2">
      <c r="A90" s="20">
        <v>106</v>
      </c>
      <c r="B90" s="20">
        <v>2007</v>
      </c>
      <c r="C90" s="20">
        <v>50</v>
      </c>
      <c r="D90" s="20" t="s">
        <v>37</v>
      </c>
      <c r="E90" s="19" t="s">
        <v>115</v>
      </c>
      <c r="F90" s="22" t="s">
        <v>28</v>
      </c>
      <c r="G90" s="20">
        <v>1</v>
      </c>
      <c r="H90" s="20">
        <v>26</v>
      </c>
      <c r="I90" s="19">
        <v>20070328</v>
      </c>
      <c r="J90" s="19">
        <v>20070424</v>
      </c>
      <c r="K90" s="20">
        <v>26</v>
      </c>
      <c r="L90" s="20" t="s">
        <v>20</v>
      </c>
      <c r="M90" s="20" t="s">
        <v>241</v>
      </c>
      <c r="N90" s="20" t="s">
        <v>241</v>
      </c>
      <c r="O90" s="20" t="s">
        <v>241</v>
      </c>
      <c r="P90" s="20" t="s">
        <v>228</v>
      </c>
    </row>
    <row r="91" spans="1:16" x14ac:dyDescent="0.2">
      <c r="A91" s="20">
        <v>107</v>
      </c>
      <c r="B91" s="20">
        <v>2012</v>
      </c>
      <c r="C91" s="20">
        <v>50</v>
      </c>
      <c r="D91" s="20" t="s">
        <v>17</v>
      </c>
      <c r="E91" s="19" t="s">
        <v>116</v>
      </c>
      <c r="F91" s="22" t="s">
        <v>15</v>
      </c>
      <c r="G91" s="20">
        <v>2</v>
      </c>
      <c r="H91" s="20">
        <v>89</v>
      </c>
      <c r="I91" s="19">
        <v>20120830</v>
      </c>
      <c r="J91" s="19">
        <v>20120919</v>
      </c>
      <c r="K91" s="20">
        <v>19</v>
      </c>
      <c r="L91" s="20">
        <v>78552</v>
      </c>
      <c r="M91" s="20" t="s">
        <v>9</v>
      </c>
      <c r="N91" s="20" t="s">
        <v>9</v>
      </c>
      <c r="O91" s="20" t="s">
        <v>9</v>
      </c>
      <c r="P91" s="21" t="s">
        <v>305</v>
      </c>
    </row>
    <row r="92" spans="1:16" x14ac:dyDescent="0.2">
      <c r="A92" s="20">
        <v>108</v>
      </c>
      <c r="B92" s="20">
        <v>2013</v>
      </c>
      <c r="C92" s="20">
        <v>50</v>
      </c>
      <c r="D92" s="20" t="s">
        <v>17</v>
      </c>
      <c r="E92" s="19" t="s">
        <v>118</v>
      </c>
      <c r="F92" s="22" t="s">
        <v>28</v>
      </c>
      <c r="G92" s="20">
        <v>1</v>
      </c>
      <c r="H92" s="20">
        <v>41</v>
      </c>
      <c r="I92" s="19">
        <v>20130601</v>
      </c>
      <c r="J92" s="19">
        <v>20130614</v>
      </c>
      <c r="K92" s="20">
        <v>13</v>
      </c>
      <c r="L92" s="20" t="s">
        <v>16</v>
      </c>
      <c r="M92" s="20" t="s">
        <v>9</v>
      </c>
      <c r="N92" s="20" t="s">
        <v>117</v>
      </c>
      <c r="O92" s="20" t="s">
        <v>9</v>
      </c>
      <c r="P92" s="20" t="s">
        <v>229</v>
      </c>
    </row>
    <row r="93" spans="1:16" x14ac:dyDescent="0.2">
      <c r="A93" s="20">
        <v>109</v>
      </c>
      <c r="B93" s="20">
        <v>2007</v>
      </c>
      <c r="C93" s="20">
        <v>50</v>
      </c>
      <c r="D93" s="20" t="s">
        <v>56</v>
      </c>
      <c r="E93" s="19" t="s">
        <v>119</v>
      </c>
      <c r="F93" s="22" t="s">
        <v>13</v>
      </c>
      <c r="G93" s="20">
        <v>2</v>
      </c>
      <c r="H93" s="20">
        <v>39</v>
      </c>
      <c r="I93" s="19">
        <v>20070917</v>
      </c>
      <c r="J93" s="19">
        <v>20070924</v>
      </c>
      <c r="K93" s="20">
        <v>7</v>
      </c>
      <c r="L93" s="20">
        <v>57450</v>
      </c>
      <c r="M93" s="20" t="s">
        <v>241</v>
      </c>
      <c r="N93" s="20" t="s">
        <v>9</v>
      </c>
      <c r="O93" s="20" t="s">
        <v>241</v>
      </c>
      <c r="P93" s="20" t="s">
        <v>229</v>
      </c>
    </row>
    <row r="94" spans="1:16" x14ac:dyDescent="0.2">
      <c r="A94" s="20">
        <v>110</v>
      </c>
      <c r="B94" s="20">
        <v>2012</v>
      </c>
      <c r="C94" s="20">
        <v>50</v>
      </c>
      <c r="D94" s="20" t="s">
        <v>56</v>
      </c>
      <c r="E94" s="19" t="s">
        <v>119</v>
      </c>
      <c r="F94" s="22" t="s">
        <v>120</v>
      </c>
      <c r="G94" s="20">
        <v>1</v>
      </c>
      <c r="H94" s="20">
        <v>38</v>
      </c>
      <c r="I94" s="19">
        <v>20121110</v>
      </c>
      <c r="J94" s="19">
        <v>20121127</v>
      </c>
      <c r="K94" s="20">
        <v>17</v>
      </c>
      <c r="L94" s="20">
        <v>2396</v>
      </c>
      <c r="M94" s="20" t="s">
        <v>9</v>
      </c>
      <c r="O94" s="20" t="s">
        <v>9</v>
      </c>
      <c r="P94" s="21" t="s">
        <v>305</v>
      </c>
    </row>
    <row r="95" spans="1:16" x14ac:dyDescent="0.2">
      <c r="A95" s="20">
        <v>115</v>
      </c>
      <c r="B95" s="20">
        <v>2006</v>
      </c>
      <c r="C95" s="20">
        <v>50</v>
      </c>
      <c r="D95" s="20" t="s">
        <v>56</v>
      </c>
      <c r="E95" s="19" t="s">
        <v>121</v>
      </c>
      <c r="F95" s="22" t="s">
        <v>47</v>
      </c>
      <c r="G95" s="20">
        <v>1</v>
      </c>
      <c r="H95" s="20">
        <v>35</v>
      </c>
      <c r="I95" s="19">
        <v>20061027</v>
      </c>
      <c r="J95" s="19">
        <v>20061031</v>
      </c>
      <c r="K95" s="20">
        <v>4</v>
      </c>
      <c r="L95" s="20" t="s">
        <v>16</v>
      </c>
      <c r="M95" s="20" t="s">
        <v>9</v>
      </c>
      <c r="N95" s="20" t="s">
        <v>9</v>
      </c>
      <c r="O95" s="20" t="s">
        <v>9</v>
      </c>
      <c r="P95" s="20" t="s">
        <v>229</v>
      </c>
    </row>
    <row r="96" spans="1:16" x14ac:dyDescent="0.2">
      <c r="A96" s="20">
        <v>116</v>
      </c>
      <c r="B96" s="20">
        <v>2007</v>
      </c>
      <c r="C96" s="20">
        <v>50</v>
      </c>
      <c r="D96" s="20" t="s">
        <v>37</v>
      </c>
      <c r="E96" s="19" t="s">
        <v>122</v>
      </c>
      <c r="F96" s="22" t="s">
        <v>47</v>
      </c>
      <c r="G96" s="20">
        <v>1</v>
      </c>
      <c r="H96" s="20">
        <v>20</v>
      </c>
      <c r="I96" s="19">
        <v>20070717</v>
      </c>
      <c r="J96" s="19">
        <v>20070728</v>
      </c>
      <c r="K96" s="20">
        <v>11</v>
      </c>
      <c r="L96" s="20" t="s">
        <v>16</v>
      </c>
      <c r="M96" s="20" t="s">
        <v>241</v>
      </c>
      <c r="N96" s="20" t="s">
        <v>241</v>
      </c>
      <c r="O96" s="20" t="s">
        <v>241</v>
      </c>
      <c r="P96" s="20" t="s">
        <v>229</v>
      </c>
    </row>
    <row r="97" spans="1:16" x14ac:dyDescent="0.2">
      <c r="A97" s="20">
        <v>118</v>
      </c>
      <c r="B97" s="20">
        <v>2012</v>
      </c>
      <c r="C97" s="20">
        <v>50</v>
      </c>
      <c r="D97" s="20" t="s">
        <v>21</v>
      </c>
      <c r="E97" s="19" t="s">
        <v>123</v>
      </c>
      <c r="F97" s="22" t="s">
        <v>19</v>
      </c>
      <c r="G97" s="20">
        <v>1</v>
      </c>
      <c r="H97" s="20">
        <v>30</v>
      </c>
      <c r="I97" s="19">
        <v>20120729</v>
      </c>
      <c r="J97" s="19">
        <v>20120807</v>
      </c>
      <c r="K97" s="20">
        <v>8</v>
      </c>
      <c r="L97" s="20" t="s">
        <v>20</v>
      </c>
      <c r="M97" s="20" t="s">
        <v>241</v>
      </c>
      <c r="N97" s="20" t="s">
        <v>241</v>
      </c>
      <c r="O97" s="20" t="s">
        <v>241</v>
      </c>
      <c r="P97" s="20" t="s">
        <v>228</v>
      </c>
    </row>
    <row r="98" spans="1:16" x14ac:dyDescent="0.2">
      <c r="A98" s="20">
        <v>119</v>
      </c>
      <c r="B98" s="20">
        <v>2006</v>
      </c>
      <c r="C98" s="20">
        <v>50</v>
      </c>
      <c r="D98" s="20" t="s">
        <v>42</v>
      </c>
      <c r="E98" s="19" t="s">
        <v>124</v>
      </c>
      <c r="F98" s="22" t="s">
        <v>15</v>
      </c>
      <c r="G98" s="20">
        <v>2</v>
      </c>
      <c r="H98" s="20">
        <v>75</v>
      </c>
      <c r="I98" s="19">
        <v>20051219</v>
      </c>
      <c r="J98" s="19">
        <v>20060127</v>
      </c>
      <c r="K98" s="20">
        <v>8</v>
      </c>
      <c r="L98" s="20">
        <v>71515</v>
      </c>
      <c r="M98" s="20" t="s">
        <v>9</v>
      </c>
      <c r="O98" s="20" t="s">
        <v>9</v>
      </c>
      <c r="P98" s="21" t="s">
        <v>304</v>
      </c>
    </row>
    <row r="99" spans="1:16" x14ac:dyDescent="0.2">
      <c r="A99" s="20">
        <v>121</v>
      </c>
      <c r="B99" s="20">
        <v>2010</v>
      </c>
      <c r="C99" s="20">
        <v>50</v>
      </c>
      <c r="D99" s="20" t="s">
        <v>17</v>
      </c>
      <c r="E99" s="19" t="s">
        <v>125</v>
      </c>
      <c r="F99" s="22" t="s">
        <v>31</v>
      </c>
      <c r="G99" s="20">
        <v>1</v>
      </c>
      <c r="H99" s="20">
        <v>20</v>
      </c>
      <c r="I99" s="19">
        <v>20100525</v>
      </c>
      <c r="J99" s="19">
        <v>20100726</v>
      </c>
      <c r="K99" s="20">
        <v>61</v>
      </c>
      <c r="L99" s="20" t="s">
        <v>30</v>
      </c>
      <c r="M99" s="20" t="s">
        <v>9</v>
      </c>
      <c r="N99" s="20" t="s">
        <v>9</v>
      </c>
      <c r="O99" s="20" t="s">
        <v>9</v>
      </c>
      <c r="P99" s="20" t="s">
        <v>229</v>
      </c>
    </row>
    <row r="100" spans="1:16" x14ac:dyDescent="0.2">
      <c r="A100" s="20">
        <v>122</v>
      </c>
      <c r="B100" s="20">
        <v>2006</v>
      </c>
      <c r="C100" s="20">
        <v>50</v>
      </c>
      <c r="D100" s="20" t="s">
        <v>37</v>
      </c>
      <c r="E100" s="19" t="s">
        <v>126</v>
      </c>
      <c r="F100" s="22" t="s">
        <v>15</v>
      </c>
      <c r="G100" s="20">
        <v>1</v>
      </c>
      <c r="H100" s="20">
        <v>44</v>
      </c>
      <c r="I100" s="19">
        <v>20061114</v>
      </c>
      <c r="J100" s="19">
        <v>20061117</v>
      </c>
      <c r="K100" s="20">
        <v>3</v>
      </c>
      <c r="L100" s="20">
        <v>7806</v>
      </c>
      <c r="M100" s="20" t="s">
        <v>9</v>
      </c>
      <c r="O100" s="20" t="s">
        <v>9</v>
      </c>
      <c r="P100" s="21" t="s">
        <v>304</v>
      </c>
    </row>
    <row r="101" spans="1:16" x14ac:dyDescent="0.2">
      <c r="A101" s="20">
        <v>124</v>
      </c>
      <c r="B101" s="20">
        <v>2010</v>
      </c>
      <c r="C101" s="20">
        <v>50</v>
      </c>
      <c r="D101" s="20" t="s">
        <v>21</v>
      </c>
      <c r="E101" s="19" t="s">
        <v>127</v>
      </c>
      <c r="F101" s="22" t="s">
        <v>19</v>
      </c>
      <c r="G101" s="20">
        <v>1</v>
      </c>
      <c r="H101" s="20">
        <v>47</v>
      </c>
      <c r="I101" s="19">
        <v>20100609</v>
      </c>
      <c r="J101" s="19">
        <v>20100623</v>
      </c>
      <c r="K101" s="20">
        <v>4</v>
      </c>
      <c r="L101" s="20" t="s">
        <v>16</v>
      </c>
      <c r="M101" s="20" t="s">
        <v>241</v>
      </c>
      <c r="N101" s="20" t="s">
        <v>241</v>
      </c>
      <c r="O101" s="20" t="s">
        <v>241</v>
      </c>
      <c r="P101" s="20" t="s">
        <v>229</v>
      </c>
    </row>
    <row r="102" spans="1:16" x14ac:dyDescent="0.2">
      <c r="A102" s="20">
        <v>126</v>
      </c>
      <c r="B102" s="20">
        <v>2008</v>
      </c>
      <c r="C102" s="20">
        <v>50</v>
      </c>
      <c r="D102" s="20" t="s">
        <v>10</v>
      </c>
      <c r="E102" s="19" t="s">
        <v>128</v>
      </c>
      <c r="F102" s="22" t="s">
        <v>13</v>
      </c>
      <c r="G102" s="20">
        <v>2</v>
      </c>
      <c r="H102" s="20">
        <v>58</v>
      </c>
      <c r="I102" s="19">
        <v>20071212</v>
      </c>
      <c r="J102" s="19">
        <v>20080107</v>
      </c>
      <c r="K102" s="20">
        <v>25</v>
      </c>
      <c r="L102" s="20" t="s">
        <v>16</v>
      </c>
      <c r="M102" s="20" t="s">
        <v>241</v>
      </c>
      <c r="N102" s="20" t="s">
        <v>241</v>
      </c>
      <c r="O102" s="20" t="s">
        <v>241</v>
      </c>
      <c r="P102" s="20" t="s">
        <v>229</v>
      </c>
    </row>
    <row r="103" spans="1:16" x14ac:dyDescent="0.2">
      <c r="A103" s="20">
        <v>128</v>
      </c>
      <c r="B103" s="20">
        <v>2010</v>
      </c>
      <c r="C103" s="20">
        <v>50</v>
      </c>
      <c r="D103" s="20" t="s">
        <v>10</v>
      </c>
      <c r="E103" s="19" t="s">
        <v>129</v>
      </c>
      <c r="F103" s="22" t="s">
        <v>15</v>
      </c>
      <c r="G103" s="20">
        <v>2</v>
      </c>
      <c r="H103" s="20">
        <v>92</v>
      </c>
      <c r="I103" s="19">
        <v>20101029</v>
      </c>
      <c r="J103" s="19">
        <v>20101201</v>
      </c>
      <c r="K103" s="20">
        <v>32</v>
      </c>
      <c r="L103" s="20">
        <v>41091</v>
      </c>
      <c r="M103" s="20" t="s">
        <v>9</v>
      </c>
      <c r="O103" s="20" t="s">
        <v>9</v>
      </c>
      <c r="P103" s="21" t="s">
        <v>304</v>
      </c>
    </row>
    <row r="104" spans="1:16" x14ac:dyDescent="0.2">
      <c r="A104" s="20">
        <v>129</v>
      </c>
      <c r="B104" s="20">
        <v>2011</v>
      </c>
      <c r="C104" s="20">
        <v>50</v>
      </c>
      <c r="D104" s="20" t="s">
        <v>10</v>
      </c>
      <c r="E104" s="19" t="s">
        <v>129</v>
      </c>
      <c r="F104" s="22" t="s">
        <v>15</v>
      </c>
      <c r="G104" s="20">
        <v>1</v>
      </c>
      <c r="H104" s="20">
        <v>79</v>
      </c>
      <c r="I104" s="19">
        <v>20110228</v>
      </c>
      <c r="J104" s="19">
        <v>20110310</v>
      </c>
      <c r="K104" s="20">
        <v>12</v>
      </c>
      <c r="L104" s="20">
        <v>3313</v>
      </c>
      <c r="M104" s="20" t="s">
        <v>9</v>
      </c>
      <c r="O104" s="20" t="s">
        <v>9</v>
      </c>
      <c r="P104" s="21" t="s">
        <v>304</v>
      </c>
    </row>
    <row r="105" spans="1:16" x14ac:dyDescent="0.2">
      <c r="A105" s="20">
        <v>130</v>
      </c>
      <c r="B105" s="20">
        <v>2011</v>
      </c>
      <c r="C105" s="20">
        <v>50</v>
      </c>
      <c r="D105" s="20" t="s">
        <v>10</v>
      </c>
      <c r="E105" s="19" t="s">
        <v>129</v>
      </c>
      <c r="F105" s="22" t="s">
        <v>13</v>
      </c>
      <c r="G105" s="20">
        <v>2</v>
      </c>
      <c r="H105" s="20">
        <v>44</v>
      </c>
      <c r="I105" s="19">
        <v>20110619</v>
      </c>
      <c r="J105" s="19">
        <v>20110624</v>
      </c>
      <c r="K105" s="20">
        <v>5</v>
      </c>
      <c r="L105" s="20" t="s">
        <v>16</v>
      </c>
      <c r="M105" s="20" t="s">
        <v>241</v>
      </c>
      <c r="N105" s="20" t="s">
        <v>241</v>
      </c>
      <c r="O105" s="20" t="s">
        <v>241</v>
      </c>
      <c r="P105" s="20" t="s">
        <v>229</v>
      </c>
    </row>
    <row r="106" spans="1:16" x14ac:dyDescent="0.2">
      <c r="A106" s="20">
        <v>132</v>
      </c>
      <c r="B106" s="20">
        <v>2013</v>
      </c>
      <c r="C106" s="20">
        <v>50</v>
      </c>
      <c r="D106" s="20" t="s">
        <v>10</v>
      </c>
      <c r="E106" s="19" t="s">
        <v>129</v>
      </c>
      <c r="F106" s="22" t="s">
        <v>15</v>
      </c>
      <c r="G106" s="20">
        <v>1</v>
      </c>
      <c r="H106" s="20">
        <v>88</v>
      </c>
      <c r="I106" s="19">
        <v>20130615</v>
      </c>
      <c r="J106" s="19">
        <v>20130626</v>
      </c>
      <c r="K106" s="20">
        <v>11</v>
      </c>
      <c r="L106" s="20">
        <v>2357</v>
      </c>
      <c r="M106" s="20" t="s">
        <v>9</v>
      </c>
      <c r="O106" s="20" t="s">
        <v>9</v>
      </c>
      <c r="P106" s="21" t="s">
        <v>305</v>
      </c>
    </row>
    <row r="107" spans="1:16" x14ac:dyDescent="0.2">
      <c r="A107" s="20">
        <v>133</v>
      </c>
      <c r="B107" s="20">
        <v>2013</v>
      </c>
      <c r="C107" s="20">
        <v>50</v>
      </c>
      <c r="D107" s="20" t="s">
        <v>10</v>
      </c>
      <c r="E107" s="19" t="s">
        <v>129</v>
      </c>
      <c r="F107" s="22" t="s">
        <v>47</v>
      </c>
      <c r="G107" s="20">
        <v>2</v>
      </c>
      <c r="H107" s="20">
        <v>58</v>
      </c>
      <c r="I107" s="19">
        <v>20130421</v>
      </c>
      <c r="J107" s="19">
        <v>20130425</v>
      </c>
      <c r="K107" s="20">
        <v>4</v>
      </c>
      <c r="L107" s="20">
        <v>57420</v>
      </c>
      <c r="M107" s="20" t="s">
        <v>9</v>
      </c>
      <c r="O107" s="20" t="s">
        <v>9</v>
      </c>
      <c r="P107" s="21" t="s">
        <v>304</v>
      </c>
    </row>
    <row r="108" spans="1:16" x14ac:dyDescent="0.2">
      <c r="A108" s="20">
        <v>134</v>
      </c>
      <c r="B108" s="20">
        <v>2013</v>
      </c>
      <c r="C108" s="20">
        <v>50</v>
      </c>
      <c r="D108" s="20" t="s">
        <v>10</v>
      </c>
      <c r="E108" s="19" t="s">
        <v>129</v>
      </c>
      <c r="F108" s="22" t="s">
        <v>24</v>
      </c>
      <c r="G108" s="20">
        <v>1</v>
      </c>
      <c r="H108" s="20">
        <v>34</v>
      </c>
      <c r="I108" s="19">
        <v>20130429</v>
      </c>
      <c r="J108" s="19">
        <v>20130502</v>
      </c>
      <c r="K108" s="20">
        <v>3</v>
      </c>
      <c r="L108" s="20" t="s">
        <v>130</v>
      </c>
      <c r="M108" s="20" t="s">
        <v>9</v>
      </c>
      <c r="N108" s="20" t="s">
        <v>9</v>
      </c>
      <c r="O108" s="20" t="s">
        <v>9</v>
      </c>
      <c r="P108" s="20" t="s">
        <v>228</v>
      </c>
    </row>
    <row r="109" spans="1:16" x14ac:dyDescent="0.2">
      <c r="A109" s="20">
        <v>135</v>
      </c>
      <c r="B109" s="20">
        <v>2014</v>
      </c>
      <c r="C109" s="20">
        <v>50</v>
      </c>
      <c r="D109" s="20" t="s">
        <v>10</v>
      </c>
      <c r="E109" s="19" t="s">
        <v>128</v>
      </c>
      <c r="F109" s="22" t="s">
        <v>13</v>
      </c>
      <c r="G109" s="20">
        <v>2</v>
      </c>
      <c r="H109" s="20">
        <v>40</v>
      </c>
      <c r="I109" s="19">
        <v>20140417</v>
      </c>
      <c r="J109" s="19">
        <v>20140423</v>
      </c>
      <c r="K109" s="20">
        <v>6</v>
      </c>
      <c r="L109" s="20" t="s">
        <v>16</v>
      </c>
      <c r="M109" s="20" t="s">
        <v>241</v>
      </c>
      <c r="N109" s="20" t="s">
        <v>241</v>
      </c>
      <c r="O109" s="20" t="s">
        <v>241</v>
      </c>
      <c r="P109" s="20" t="s">
        <v>229</v>
      </c>
    </row>
    <row r="110" spans="1:16" x14ac:dyDescent="0.2">
      <c r="A110" s="20">
        <v>136</v>
      </c>
      <c r="B110" s="20">
        <v>2016</v>
      </c>
      <c r="C110" s="20">
        <v>50</v>
      </c>
      <c r="D110" s="20" t="s">
        <v>10</v>
      </c>
      <c r="E110" s="19" t="s">
        <v>128</v>
      </c>
      <c r="F110" s="22" t="s">
        <v>15</v>
      </c>
      <c r="G110" s="20">
        <v>1</v>
      </c>
      <c r="H110" s="20">
        <v>51</v>
      </c>
      <c r="I110" s="19">
        <v>20160711</v>
      </c>
      <c r="J110" s="19">
        <v>20160903</v>
      </c>
      <c r="K110" s="20">
        <v>52</v>
      </c>
      <c r="L110" s="20" t="s">
        <v>107</v>
      </c>
      <c r="M110" s="20" t="s">
        <v>241</v>
      </c>
      <c r="N110" s="20" t="s">
        <v>241</v>
      </c>
      <c r="O110" s="20" t="s">
        <v>241</v>
      </c>
      <c r="P110" s="20" t="s">
        <v>228</v>
      </c>
    </row>
    <row r="111" spans="1:16" x14ac:dyDescent="0.2">
      <c r="A111" s="20">
        <v>137</v>
      </c>
      <c r="B111" s="20">
        <v>2016</v>
      </c>
      <c r="C111" s="20">
        <v>50</v>
      </c>
      <c r="D111" s="20" t="s">
        <v>10</v>
      </c>
      <c r="E111" s="19" t="s">
        <v>128</v>
      </c>
      <c r="F111" s="22" t="s">
        <v>11</v>
      </c>
      <c r="G111" s="20">
        <v>2</v>
      </c>
      <c r="H111" s="20">
        <v>33</v>
      </c>
      <c r="I111" s="19">
        <v>20160414</v>
      </c>
      <c r="J111" s="19">
        <v>20160418</v>
      </c>
      <c r="K111" s="20">
        <v>4</v>
      </c>
      <c r="L111" s="20" t="s">
        <v>16</v>
      </c>
      <c r="M111" s="20" t="s">
        <v>241</v>
      </c>
      <c r="N111" s="20" t="s">
        <v>241</v>
      </c>
      <c r="O111" s="20" t="s">
        <v>241</v>
      </c>
      <c r="P111" s="20" t="s">
        <v>229</v>
      </c>
    </row>
    <row r="112" spans="1:16" x14ac:dyDescent="0.2">
      <c r="A112" s="20">
        <v>138</v>
      </c>
      <c r="B112" s="20">
        <v>2007</v>
      </c>
      <c r="C112" s="20">
        <v>50</v>
      </c>
      <c r="D112" s="20" t="s">
        <v>17</v>
      </c>
      <c r="E112" s="19" t="s">
        <v>131</v>
      </c>
      <c r="F112" s="22" t="s">
        <v>15</v>
      </c>
      <c r="G112" s="20">
        <v>2</v>
      </c>
      <c r="H112" s="20">
        <v>80</v>
      </c>
      <c r="I112" s="19">
        <v>20070405</v>
      </c>
      <c r="J112" s="19">
        <v>20070423</v>
      </c>
      <c r="K112" s="20">
        <v>18</v>
      </c>
      <c r="L112" s="20" t="s">
        <v>132</v>
      </c>
      <c r="M112" s="20" t="s">
        <v>241</v>
      </c>
      <c r="N112" s="20" t="s">
        <v>244</v>
      </c>
      <c r="O112" s="20" t="s">
        <v>241</v>
      </c>
      <c r="P112" s="20" t="s">
        <v>228</v>
      </c>
    </row>
    <row r="113" spans="1:16" x14ac:dyDescent="0.2">
      <c r="A113" s="20">
        <v>139</v>
      </c>
      <c r="B113" s="20">
        <v>2008</v>
      </c>
      <c r="C113" s="20">
        <v>50</v>
      </c>
      <c r="D113" s="20" t="s">
        <v>17</v>
      </c>
      <c r="E113" s="19" t="s">
        <v>131</v>
      </c>
      <c r="F113" s="22" t="s">
        <v>28</v>
      </c>
      <c r="G113" s="20">
        <v>1</v>
      </c>
      <c r="H113" s="20">
        <v>45</v>
      </c>
      <c r="I113" s="19">
        <v>20080623</v>
      </c>
      <c r="J113" s="19">
        <v>20080625</v>
      </c>
      <c r="K113" s="20">
        <v>2</v>
      </c>
      <c r="L113" s="20" t="s">
        <v>50</v>
      </c>
      <c r="M113" s="20" t="s">
        <v>9</v>
      </c>
      <c r="N113" s="20" t="s">
        <v>243</v>
      </c>
      <c r="O113" s="20" t="s">
        <v>241</v>
      </c>
      <c r="P113" s="20" t="s">
        <v>229</v>
      </c>
    </row>
    <row r="114" spans="1:16" x14ac:dyDescent="0.2">
      <c r="A114" s="20">
        <v>140</v>
      </c>
      <c r="B114" s="20">
        <v>2009</v>
      </c>
      <c r="C114" s="20">
        <v>50</v>
      </c>
      <c r="D114" s="20" t="s">
        <v>17</v>
      </c>
      <c r="E114" s="19" t="s">
        <v>131</v>
      </c>
      <c r="F114" s="22" t="s">
        <v>133</v>
      </c>
      <c r="G114" s="20">
        <v>1</v>
      </c>
      <c r="H114" s="20">
        <v>50</v>
      </c>
      <c r="I114" s="19">
        <v>20090911</v>
      </c>
      <c r="J114" s="19">
        <v>20090919</v>
      </c>
      <c r="K114" s="20">
        <v>8</v>
      </c>
      <c r="L114" s="20" t="s">
        <v>30</v>
      </c>
      <c r="M114" s="20" t="s">
        <v>241</v>
      </c>
      <c r="N114" s="20" t="s">
        <v>241</v>
      </c>
      <c r="O114" s="20" t="s">
        <v>241</v>
      </c>
      <c r="P114" s="20" t="s">
        <v>229</v>
      </c>
    </row>
    <row r="115" spans="1:16" x14ac:dyDescent="0.2">
      <c r="A115" s="20">
        <v>141</v>
      </c>
      <c r="B115" s="20">
        <v>2007</v>
      </c>
      <c r="C115" s="20">
        <v>50</v>
      </c>
      <c r="D115" s="20" t="s">
        <v>37</v>
      </c>
      <c r="E115" s="19" t="s">
        <v>134</v>
      </c>
      <c r="F115" s="22" t="s">
        <v>15</v>
      </c>
      <c r="G115" s="20">
        <v>2</v>
      </c>
      <c r="H115" s="20">
        <v>54</v>
      </c>
      <c r="I115" s="19">
        <v>20070322</v>
      </c>
      <c r="J115" s="19">
        <v>20070328</v>
      </c>
      <c r="K115" s="20">
        <v>6</v>
      </c>
      <c r="L115" s="20" t="s">
        <v>20</v>
      </c>
      <c r="M115" s="20" t="s">
        <v>9</v>
      </c>
      <c r="N115" s="20" t="s">
        <v>9</v>
      </c>
      <c r="O115" s="20" t="s">
        <v>9</v>
      </c>
      <c r="P115" s="20" t="s">
        <v>228</v>
      </c>
    </row>
    <row r="116" spans="1:16" x14ac:dyDescent="0.2">
      <c r="A116" s="20">
        <v>142</v>
      </c>
      <c r="B116" s="20">
        <v>2013</v>
      </c>
      <c r="C116" s="20">
        <v>50</v>
      </c>
      <c r="D116" s="20" t="s">
        <v>10</v>
      </c>
      <c r="E116" s="19" t="s">
        <v>135</v>
      </c>
      <c r="F116" s="22" t="s">
        <v>47</v>
      </c>
      <c r="G116" s="20">
        <v>1</v>
      </c>
      <c r="H116" s="20">
        <v>47</v>
      </c>
      <c r="I116" s="19">
        <v>20130603</v>
      </c>
      <c r="J116" s="19">
        <v>20130805</v>
      </c>
      <c r="K116" s="20">
        <v>62</v>
      </c>
      <c r="L116" s="20" t="s">
        <v>16</v>
      </c>
      <c r="M116" s="20" t="s">
        <v>241</v>
      </c>
      <c r="N116" s="20" t="s">
        <v>241</v>
      </c>
      <c r="O116" s="20" t="s">
        <v>241</v>
      </c>
      <c r="P116" s="20" t="s">
        <v>229</v>
      </c>
    </row>
    <row r="117" spans="1:16" x14ac:dyDescent="0.2">
      <c r="A117" s="20">
        <v>143</v>
      </c>
      <c r="B117" s="20">
        <v>2009</v>
      </c>
      <c r="C117" s="20">
        <v>50</v>
      </c>
      <c r="D117" s="20" t="s">
        <v>39</v>
      </c>
      <c r="E117" s="19" t="s">
        <v>136</v>
      </c>
      <c r="F117" s="22" t="s">
        <v>15</v>
      </c>
      <c r="G117" s="20">
        <v>1</v>
      </c>
      <c r="H117" s="20">
        <v>79</v>
      </c>
      <c r="I117" s="19">
        <v>20090216</v>
      </c>
      <c r="J117" s="19">
        <v>20090216</v>
      </c>
      <c r="K117" s="20">
        <v>1</v>
      </c>
      <c r="L117" s="20" t="s">
        <v>16</v>
      </c>
      <c r="M117" s="20" t="s">
        <v>9</v>
      </c>
      <c r="N117" s="20" t="s">
        <v>9</v>
      </c>
      <c r="O117" s="20" t="s">
        <v>9</v>
      </c>
      <c r="P117" s="20" t="s">
        <v>229</v>
      </c>
    </row>
    <row r="118" spans="1:16" x14ac:dyDescent="0.2">
      <c r="A118" s="20">
        <v>145</v>
      </c>
      <c r="B118" s="20">
        <v>2011</v>
      </c>
      <c r="C118" s="20">
        <v>50</v>
      </c>
      <c r="D118" s="20" t="s">
        <v>17</v>
      </c>
      <c r="E118" s="19" t="s">
        <v>137</v>
      </c>
      <c r="F118" s="22">
        <v>400</v>
      </c>
      <c r="G118" s="20">
        <v>1</v>
      </c>
      <c r="H118" s="20">
        <v>24</v>
      </c>
      <c r="I118" s="19">
        <v>20110303</v>
      </c>
      <c r="J118" s="19">
        <v>20110316</v>
      </c>
      <c r="K118" s="20">
        <v>13</v>
      </c>
      <c r="L118" s="20" t="s">
        <v>35</v>
      </c>
      <c r="M118" s="20" t="s">
        <v>241</v>
      </c>
      <c r="N118" s="20" t="s">
        <v>241</v>
      </c>
      <c r="O118" s="20" t="s">
        <v>241</v>
      </c>
      <c r="P118" s="20" t="s">
        <v>230</v>
      </c>
    </row>
    <row r="119" spans="1:16" x14ac:dyDescent="0.2">
      <c r="A119" s="20">
        <v>146</v>
      </c>
      <c r="B119" s="20">
        <v>2014</v>
      </c>
      <c r="C119" s="20">
        <v>50</v>
      </c>
      <c r="D119" s="20" t="s">
        <v>17</v>
      </c>
      <c r="E119" s="19" t="s">
        <v>137</v>
      </c>
      <c r="F119" s="22" t="s">
        <v>138</v>
      </c>
      <c r="G119" s="20">
        <v>2</v>
      </c>
      <c r="H119" s="20">
        <v>31</v>
      </c>
      <c r="I119" s="19">
        <v>20140707</v>
      </c>
      <c r="J119" s="19">
        <v>20140721</v>
      </c>
      <c r="K119" s="20">
        <v>14</v>
      </c>
      <c r="L119" s="20">
        <v>65101</v>
      </c>
      <c r="M119" s="20" t="s">
        <v>241</v>
      </c>
      <c r="O119" s="20" t="s">
        <v>241</v>
      </c>
      <c r="P119" s="21" t="s">
        <v>304</v>
      </c>
    </row>
    <row r="120" spans="1:16" x14ac:dyDescent="0.2">
      <c r="A120" s="20">
        <v>147</v>
      </c>
      <c r="B120" s="20">
        <v>2012</v>
      </c>
      <c r="C120" s="20">
        <v>50</v>
      </c>
      <c r="D120" s="20" t="s">
        <v>21</v>
      </c>
      <c r="E120" s="19" t="s">
        <v>139</v>
      </c>
      <c r="F120" s="22" t="s">
        <v>47</v>
      </c>
      <c r="G120" s="20">
        <v>2</v>
      </c>
      <c r="H120" s="20">
        <v>27</v>
      </c>
      <c r="I120" s="19">
        <v>20121105</v>
      </c>
      <c r="J120" s="19">
        <v>20121113</v>
      </c>
      <c r="K120" s="20">
        <v>8</v>
      </c>
      <c r="L120" s="20" t="s">
        <v>16</v>
      </c>
      <c r="M120" s="20" t="s">
        <v>9</v>
      </c>
      <c r="N120" s="20" t="s">
        <v>242</v>
      </c>
      <c r="O120" s="20" t="s">
        <v>241</v>
      </c>
      <c r="P120" s="20" t="s">
        <v>229</v>
      </c>
    </row>
    <row r="121" spans="1:16" x14ac:dyDescent="0.2">
      <c r="A121" s="20">
        <v>148</v>
      </c>
      <c r="B121" s="20">
        <v>2016</v>
      </c>
      <c r="C121" s="20">
        <v>50</v>
      </c>
      <c r="D121" s="20" t="s">
        <v>21</v>
      </c>
      <c r="E121" s="19" t="s">
        <v>139</v>
      </c>
      <c r="F121" s="22" t="s">
        <v>13</v>
      </c>
      <c r="G121" s="20">
        <v>2</v>
      </c>
      <c r="H121" s="20">
        <v>27</v>
      </c>
      <c r="I121" s="19">
        <v>20160729</v>
      </c>
      <c r="J121" s="19">
        <v>20160802</v>
      </c>
      <c r="K121" s="20">
        <v>3</v>
      </c>
      <c r="L121" s="20" t="s">
        <v>14</v>
      </c>
      <c r="M121" s="20" t="s">
        <v>9</v>
      </c>
      <c r="N121" s="20" t="s">
        <v>9</v>
      </c>
      <c r="O121" s="20" t="s">
        <v>9</v>
      </c>
      <c r="P121" s="20" t="s">
        <v>229</v>
      </c>
    </row>
    <row r="122" spans="1:16" x14ac:dyDescent="0.2">
      <c r="A122" s="20">
        <v>149</v>
      </c>
      <c r="B122" s="20">
        <v>2010</v>
      </c>
      <c r="C122" s="20">
        <v>50</v>
      </c>
      <c r="D122" s="20" t="s">
        <v>42</v>
      </c>
      <c r="E122" s="19" t="s">
        <v>140</v>
      </c>
      <c r="F122" s="22" t="s">
        <v>80</v>
      </c>
      <c r="G122" s="20">
        <v>2</v>
      </c>
      <c r="H122" s="20">
        <v>18</v>
      </c>
      <c r="I122" s="19">
        <v>20101019</v>
      </c>
      <c r="J122" s="19">
        <v>20101024</v>
      </c>
      <c r="K122" s="20">
        <v>5</v>
      </c>
      <c r="L122" s="20" t="s">
        <v>16</v>
      </c>
      <c r="M122" s="20" t="s">
        <v>241</v>
      </c>
      <c r="N122" s="20" t="s">
        <v>241</v>
      </c>
      <c r="O122" s="20" t="s">
        <v>241</v>
      </c>
      <c r="P122" s="20" t="s">
        <v>229</v>
      </c>
    </row>
    <row r="123" spans="1:16" x14ac:dyDescent="0.2">
      <c r="A123" s="20">
        <v>150</v>
      </c>
      <c r="B123" s="20">
        <v>2014</v>
      </c>
      <c r="C123" s="20">
        <v>50</v>
      </c>
      <c r="D123" s="20" t="s">
        <v>39</v>
      </c>
      <c r="E123" s="19" t="s">
        <v>141</v>
      </c>
      <c r="F123" s="22">
        <v>224</v>
      </c>
      <c r="G123" s="20">
        <v>2</v>
      </c>
      <c r="H123" s="20">
        <v>34</v>
      </c>
      <c r="I123" s="19">
        <v>20140428</v>
      </c>
      <c r="J123" s="19">
        <v>20140508</v>
      </c>
      <c r="K123" s="20">
        <v>10</v>
      </c>
      <c r="L123" s="20" t="s">
        <v>14</v>
      </c>
      <c r="M123" s="20" t="s">
        <v>241</v>
      </c>
      <c r="N123" s="20" t="s">
        <v>241</v>
      </c>
      <c r="O123" s="20" t="s">
        <v>241</v>
      </c>
      <c r="P123" s="20" t="s">
        <v>229</v>
      </c>
    </row>
    <row r="124" spans="1:16" x14ac:dyDescent="0.2">
      <c r="A124" s="20">
        <v>151</v>
      </c>
      <c r="B124" s="20">
        <v>2013</v>
      </c>
      <c r="C124" s="20">
        <v>50</v>
      </c>
      <c r="D124" s="20" t="s">
        <v>42</v>
      </c>
      <c r="E124" s="19" t="s">
        <v>142</v>
      </c>
      <c r="F124" s="22" t="s">
        <v>15</v>
      </c>
      <c r="G124" s="20">
        <v>2</v>
      </c>
      <c r="H124" s="20">
        <v>35</v>
      </c>
      <c r="I124" s="19">
        <v>20130423</v>
      </c>
      <c r="J124" s="19">
        <v>20130501</v>
      </c>
      <c r="K124" s="20">
        <v>9</v>
      </c>
      <c r="L124" s="20" t="s">
        <v>16</v>
      </c>
      <c r="M124" s="20" t="s">
        <v>241</v>
      </c>
      <c r="N124" s="20" t="s">
        <v>241</v>
      </c>
      <c r="O124" s="20" t="s">
        <v>241</v>
      </c>
      <c r="P124" s="20" t="s">
        <v>229</v>
      </c>
    </row>
    <row r="125" spans="1:16" x14ac:dyDescent="0.2">
      <c r="A125" s="20">
        <v>152</v>
      </c>
      <c r="B125" s="20">
        <v>2012</v>
      </c>
      <c r="C125" s="20">
        <v>50</v>
      </c>
      <c r="D125" s="20" t="s">
        <v>56</v>
      </c>
      <c r="E125" s="19" t="s">
        <v>143</v>
      </c>
      <c r="F125" s="22" t="s">
        <v>13</v>
      </c>
      <c r="G125" s="20">
        <v>1</v>
      </c>
      <c r="H125" s="20">
        <v>45</v>
      </c>
      <c r="I125" s="19">
        <v>20121205</v>
      </c>
      <c r="J125" s="19">
        <v>20121216</v>
      </c>
      <c r="K125" s="20">
        <v>11</v>
      </c>
      <c r="L125" s="20" t="s">
        <v>16</v>
      </c>
      <c r="M125" s="20" t="s">
        <v>241</v>
      </c>
      <c r="N125" s="20" t="s">
        <v>241</v>
      </c>
      <c r="O125" s="20" t="s">
        <v>241</v>
      </c>
      <c r="P125" s="20" t="s">
        <v>229</v>
      </c>
    </row>
    <row r="126" spans="1:16" x14ac:dyDescent="0.2">
      <c r="A126" s="20">
        <v>153</v>
      </c>
      <c r="B126" s="20">
        <v>2006</v>
      </c>
      <c r="C126" s="20">
        <v>50</v>
      </c>
      <c r="D126" s="20" t="s">
        <v>17</v>
      </c>
      <c r="E126" s="19" t="s">
        <v>144</v>
      </c>
      <c r="F126" s="22" t="s">
        <v>24</v>
      </c>
      <c r="G126" s="20">
        <v>1</v>
      </c>
      <c r="H126" s="20">
        <v>21</v>
      </c>
      <c r="I126" s="19">
        <v>20060427</v>
      </c>
      <c r="J126" s="19">
        <v>20060531</v>
      </c>
      <c r="K126" s="20">
        <v>4</v>
      </c>
      <c r="L126" s="20" t="s">
        <v>29</v>
      </c>
      <c r="M126" s="20" t="s">
        <v>241</v>
      </c>
      <c r="N126" s="20" t="s">
        <v>241</v>
      </c>
      <c r="O126" s="20" t="s">
        <v>241</v>
      </c>
      <c r="P126" s="20" t="s">
        <v>229</v>
      </c>
    </row>
    <row r="127" spans="1:16" x14ac:dyDescent="0.2">
      <c r="A127" s="20">
        <v>154</v>
      </c>
      <c r="B127" s="20">
        <v>2006</v>
      </c>
      <c r="C127" s="20">
        <v>50</v>
      </c>
      <c r="D127" s="20" t="s">
        <v>56</v>
      </c>
      <c r="E127" s="19" t="s">
        <v>145</v>
      </c>
      <c r="F127" s="22" t="s">
        <v>15</v>
      </c>
      <c r="G127" s="20">
        <v>1</v>
      </c>
      <c r="H127" s="20">
        <v>63</v>
      </c>
      <c r="I127" s="19">
        <v>20060925</v>
      </c>
      <c r="J127" s="19">
        <v>20061010</v>
      </c>
      <c r="K127" s="20">
        <v>15</v>
      </c>
      <c r="L127" s="20" t="s">
        <v>20</v>
      </c>
      <c r="M127" s="20" t="s">
        <v>9</v>
      </c>
      <c r="N127" s="20" t="s">
        <v>9</v>
      </c>
      <c r="O127" s="20" t="s">
        <v>9</v>
      </c>
      <c r="P127" s="20" t="s">
        <v>228</v>
      </c>
    </row>
    <row r="128" spans="1:16" x14ac:dyDescent="0.2">
      <c r="A128" s="20">
        <v>155</v>
      </c>
      <c r="B128" s="20">
        <v>2014</v>
      </c>
      <c r="C128" s="20">
        <v>50</v>
      </c>
      <c r="D128" s="20" t="s">
        <v>56</v>
      </c>
      <c r="E128" s="19" t="s">
        <v>146</v>
      </c>
      <c r="F128" s="22" t="s">
        <v>47</v>
      </c>
      <c r="G128" s="20">
        <v>2</v>
      </c>
      <c r="H128" s="20">
        <v>58</v>
      </c>
      <c r="I128" s="19">
        <v>20140401</v>
      </c>
      <c r="J128" s="19">
        <v>20140418</v>
      </c>
      <c r="K128" s="20">
        <v>17</v>
      </c>
      <c r="L128" s="20">
        <v>486</v>
      </c>
      <c r="M128" s="20" t="s">
        <v>9</v>
      </c>
      <c r="O128" s="20" t="s">
        <v>9</v>
      </c>
      <c r="P128" s="21" t="s">
        <v>304</v>
      </c>
    </row>
    <row r="129" spans="1:16" x14ac:dyDescent="0.2">
      <c r="A129" s="20">
        <v>156</v>
      </c>
      <c r="B129" s="20">
        <v>2016</v>
      </c>
      <c r="C129" s="20">
        <v>50</v>
      </c>
      <c r="D129" s="20" t="s">
        <v>17</v>
      </c>
      <c r="E129" s="19" t="s">
        <v>147</v>
      </c>
      <c r="F129" s="22" t="s">
        <v>22</v>
      </c>
      <c r="G129" s="20">
        <v>1</v>
      </c>
      <c r="H129" s="20">
        <v>55</v>
      </c>
      <c r="I129" s="19">
        <v>20161027</v>
      </c>
      <c r="J129" s="19">
        <v>20161101</v>
      </c>
      <c r="K129" s="20">
        <v>4</v>
      </c>
      <c r="L129" s="20" t="s">
        <v>107</v>
      </c>
      <c r="M129" s="20" t="s">
        <v>9</v>
      </c>
      <c r="N129" s="20" t="s">
        <v>9</v>
      </c>
      <c r="O129" s="20" t="s">
        <v>9</v>
      </c>
      <c r="P129" s="20" t="s">
        <v>228</v>
      </c>
    </row>
    <row r="130" spans="1:16" x14ac:dyDescent="0.2">
      <c r="A130" s="20">
        <v>157</v>
      </c>
      <c r="B130" s="20">
        <v>2005</v>
      </c>
      <c r="C130" s="20">
        <v>50</v>
      </c>
      <c r="D130" s="20" t="s">
        <v>17</v>
      </c>
      <c r="E130" s="19" t="s">
        <v>148</v>
      </c>
      <c r="F130" s="22" t="s">
        <v>15</v>
      </c>
      <c r="G130" s="20">
        <v>1</v>
      </c>
      <c r="H130" s="20">
        <v>35</v>
      </c>
      <c r="I130" s="19">
        <v>20050706</v>
      </c>
      <c r="J130" s="19">
        <v>20050811</v>
      </c>
      <c r="K130" s="20">
        <v>35</v>
      </c>
      <c r="L130" s="20" t="s">
        <v>14</v>
      </c>
      <c r="M130" s="20" t="s">
        <v>9</v>
      </c>
      <c r="N130" s="20" t="s">
        <v>9</v>
      </c>
      <c r="O130" s="20" t="s">
        <v>9</v>
      </c>
      <c r="P130" s="20" t="s">
        <v>229</v>
      </c>
    </row>
    <row r="131" spans="1:16" x14ac:dyDescent="0.2">
      <c r="A131" s="20">
        <v>158</v>
      </c>
      <c r="B131" s="20">
        <v>2015</v>
      </c>
      <c r="C131" s="20">
        <v>50</v>
      </c>
      <c r="D131" s="20" t="s">
        <v>17</v>
      </c>
      <c r="E131" s="19" t="s">
        <v>149</v>
      </c>
      <c r="F131" s="22" t="s">
        <v>47</v>
      </c>
      <c r="G131" s="20">
        <v>2</v>
      </c>
      <c r="H131" s="20">
        <v>38</v>
      </c>
      <c r="I131" s="19">
        <v>20150121</v>
      </c>
      <c r="J131" s="19">
        <v>20150126</v>
      </c>
      <c r="K131" s="20">
        <v>5</v>
      </c>
      <c r="L131" s="20" t="s">
        <v>20</v>
      </c>
      <c r="M131" s="20" t="s">
        <v>241</v>
      </c>
      <c r="N131" s="20" t="s">
        <v>250</v>
      </c>
      <c r="O131" s="20" t="s">
        <v>241</v>
      </c>
      <c r="P131" s="20" t="s">
        <v>228</v>
      </c>
    </row>
    <row r="132" spans="1:16" x14ac:dyDescent="0.2">
      <c r="A132" s="20">
        <v>159</v>
      </c>
      <c r="B132" s="20">
        <v>2007</v>
      </c>
      <c r="C132" s="20">
        <v>50</v>
      </c>
      <c r="D132" s="20">
        <v>999</v>
      </c>
      <c r="E132" s="19" t="s">
        <v>47</v>
      </c>
      <c r="F132" s="22" t="s">
        <v>47</v>
      </c>
      <c r="G132" s="20">
        <v>1</v>
      </c>
      <c r="H132" s="20">
        <v>48</v>
      </c>
      <c r="I132" s="19">
        <v>20070123</v>
      </c>
      <c r="J132" s="19">
        <v>20070226</v>
      </c>
      <c r="K132" s="20">
        <v>33</v>
      </c>
      <c r="L132" s="20" t="s">
        <v>30</v>
      </c>
      <c r="M132" s="20" t="s">
        <v>9</v>
      </c>
      <c r="N132" s="20" t="s">
        <v>9</v>
      </c>
      <c r="O132" s="20" t="s">
        <v>9</v>
      </c>
      <c r="P132" s="20" t="s">
        <v>229</v>
      </c>
    </row>
    <row r="133" spans="1:16" x14ac:dyDescent="0.2">
      <c r="A133" s="20">
        <v>160</v>
      </c>
      <c r="B133" s="20">
        <v>2007</v>
      </c>
      <c r="C133" s="20">
        <v>50</v>
      </c>
      <c r="D133" s="20">
        <v>999</v>
      </c>
      <c r="E133" s="19" t="s">
        <v>47</v>
      </c>
      <c r="F133" s="22" t="s">
        <v>47</v>
      </c>
      <c r="G133" s="20">
        <v>1</v>
      </c>
      <c r="H133" s="20">
        <v>27</v>
      </c>
      <c r="I133" s="19">
        <v>20070509</v>
      </c>
      <c r="J133" s="19">
        <v>20070611</v>
      </c>
      <c r="K133" s="20">
        <v>32</v>
      </c>
      <c r="L133" s="20">
        <v>3314</v>
      </c>
      <c r="M133" s="20" t="s">
        <v>241</v>
      </c>
      <c r="N133" s="20" t="s">
        <v>241</v>
      </c>
      <c r="O133" s="20" t="s">
        <v>241</v>
      </c>
      <c r="P133" s="21" t="s">
        <v>304</v>
      </c>
    </row>
    <row r="134" spans="1:16" x14ac:dyDescent="0.2">
      <c r="A134" s="20">
        <v>161</v>
      </c>
      <c r="B134" s="20">
        <v>2016</v>
      </c>
      <c r="C134" s="20">
        <v>50</v>
      </c>
      <c r="D134" s="20" t="s">
        <v>21</v>
      </c>
      <c r="E134" s="19" t="s">
        <v>150</v>
      </c>
      <c r="F134" s="22" t="s">
        <v>31</v>
      </c>
      <c r="G134" s="20">
        <v>2</v>
      </c>
      <c r="H134" s="20">
        <v>52</v>
      </c>
      <c r="I134" s="19">
        <v>20160921</v>
      </c>
      <c r="J134" s="19">
        <v>20160930</v>
      </c>
      <c r="K134" s="20">
        <v>9</v>
      </c>
      <c r="L134" s="20" t="s">
        <v>16</v>
      </c>
      <c r="M134" s="20" t="s">
        <v>241</v>
      </c>
      <c r="N134" s="20" t="s">
        <v>241</v>
      </c>
      <c r="O134" s="20" t="s">
        <v>241</v>
      </c>
      <c r="P134" s="20" t="s">
        <v>229</v>
      </c>
    </row>
    <row r="135" spans="1:16" x14ac:dyDescent="0.2">
      <c r="A135" s="20">
        <v>162</v>
      </c>
      <c r="B135" s="20">
        <v>2008</v>
      </c>
      <c r="C135" s="20">
        <v>50</v>
      </c>
      <c r="D135" s="20" t="s">
        <v>21</v>
      </c>
      <c r="E135" s="19" t="s">
        <v>151</v>
      </c>
      <c r="F135" s="22" t="s">
        <v>28</v>
      </c>
      <c r="G135" s="20">
        <v>1</v>
      </c>
      <c r="H135" s="20">
        <v>10</v>
      </c>
      <c r="I135" s="19">
        <v>20080919</v>
      </c>
      <c r="J135" s="19">
        <v>20081020</v>
      </c>
      <c r="K135" s="20">
        <v>31</v>
      </c>
      <c r="L135" s="20">
        <v>486</v>
      </c>
      <c r="M135" s="20" t="s">
        <v>9</v>
      </c>
      <c r="O135" s="20" t="s">
        <v>9</v>
      </c>
      <c r="P135" s="21" t="s">
        <v>305</v>
      </c>
    </row>
    <row r="136" spans="1:16" x14ac:dyDescent="0.2">
      <c r="A136" s="20">
        <v>163</v>
      </c>
      <c r="B136" s="20">
        <v>2008</v>
      </c>
      <c r="C136" s="20">
        <v>50</v>
      </c>
      <c r="D136" s="20" t="s">
        <v>21</v>
      </c>
      <c r="E136" s="19" t="s">
        <v>151</v>
      </c>
      <c r="F136" s="22" t="s">
        <v>15</v>
      </c>
      <c r="G136" s="20">
        <v>1</v>
      </c>
      <c r="H136" s="20">
        <v>30</v>
      </c>
      <c r="I136" s="19">
        <v>20080527</v>
      </c>
      <c r="J136" s="19">
        <v>20080609</v>
      </c>
      <c r="K136" s="20">
        <v>12</v>
      </c>
      <c r="L136" s="20" t="s">
        <v>16</v>
      </c>
      <c r="M136" s="20" t="s">
        <v>241</v>
      </c>
      <c r="N136" s="20" t="s">
        <v>241</v>
      </c>
      <c r="O136" s="20" t="s">
        <v>241</v>
      </c>
      <c r="P136" s="20" t="s">
        <v>229</v>
      </c>
    </row>
    <row r="137" spans="1:16" x14ac:dyDescent="0.2">
      <c r="A137" s="20">
        <v>164</v>
      </c>
      <c r="B137" s="20">
        <v>2009</v>
      </c>
      <c r="C137" s="20">
        <v>50</v>
      </c>
      <c r="D137" s="20" t="s">
        <v>37</v>
      </c>
      <c r="E137" s="19" t="s">
        <v>152</v>
      </c>
      <c r="F137" s="22" t="s">
        <v>47</v>
      </c>
      <c r="G137" s="20">
        <v>1</v>
      </c>
      <c r="H137" s="20">
        <v>20</v>
      </c>
      <c r="I137" s="19">
        <v>20091030</v>
      </c>
      <c r="J137" s="19">
        <v>20091109</v>
      </c>
      <c r="K137" s="20">
        <v>9</v>
      </c>
      <c r="L137" s="20" t="s">
        <v>16</v>
      </c>
      <c r="M137" s="20" t="s">
        <v>241</v>
      </c>
      <c r="N137" s="20" t="s">
        <v>241</v>
      </c>
      <c r="O137" s="20" t="s">
        <v>241</v>
      </c>
      <c r="P137" s="20" t="s">
        <v>229</v>
      </c>
    </row>
    <row r="138" spans="1:16" x14ac:dyDescent="0.2">
      <c r="A138" s="20">
        <v>165</v>
      </c>
      <c r="B138" s="20">
        <v>2010</v>
      </c>
      <c r="C138" s="20">
        <v>50</v>
      </c>
      <c r="D138" s="20" t="s">
        <v>37</v>
      </c>
      <c r="E138" s="19" t="s">
        <v>152</v>
      </c>
      <c r="F138" s="22" t="s">
        <v>15</v>
      </c>
      <c r="G138" s="20">
        <v>1</v>
      </c>
      <c r="H138" s="20">
        <v>35</v>
      </c>
      <c r="I138" s="19">
        <v>20091125</v>
      </c>
      <c r="J138" s="19">
        <v>20100325</v>
      </c>
      <c r="K138" s="20">
        <v>120</v>
      </c>
      <c r="L138" s="20">
        <v>7812</v>
      </c>
      <c r="M138" s="20" t="s">
        <v>9</v>
      </c>
      <c r="O138" s="20" t="s">
        <v>9</v>
      </c>
      <c r="P138" s="21" t="s">
        <v>304</v>
      </c>
    </row>
    <row r="139" spans="1:16" x14ac:dyDescent="0.2">
      <c r="A139" s="20">
        <v>166</v>
      </c>
      <c r="B139" s="20">
        <v>2005</v>
      </c>
      <c r="C139" s="20">
        <v>50</v>
      </c>
      <c r="D139" s="20" t="s">
        <v>42</v>
      </c>
      <c r="E139" s="19" t="s">
        <v>153</v>
      </c>
      <c r="F139" s="22" t="s">
        <v>15</v>
      </c>
      <c r="G139" s="20">
        <v>2</v>
      </c>
      <c r="H139" s="20">
        <v>36</v>
      </c>
      <c r="I139" s="19">
        <v>20051101</v>
      </c>
      <c r="J139" s="19">
        <v>20051112</v>
      </c>
      <c r="K139" s="20">
        <v>11</v>
      </c>
      <c r="L139" s="20" t="s">
        <v>154</v>
      </c>
      <c r="M139" s="20" t="s">
        <v>241</v>
      </c>
      <c r="N139" s="20" t="s">
        <v>241</v>
      </c>
      <c r="O139" s="20" t="s">
        <v>241</v>
      </c>
      <c r="P139" s="20" t="s">
        <v>229</v>
      </c>
    </row>
    <row r="140" spans="1:16" x14ac:dyDescent="0.2">
      <c r="A140" s="20">
        <v>167</v>
      </c>
      <c r="B140" s="20">
        <v>2009</v>
      </c>
      <c r="C140" s="20">
        <v>50</v>
      </c>
      <c r="D140" s="20" t="s">
        <v>10</v>
      </c>
      <c r="E140" s="19" t="s">
        <v>155</v>
      </c>
      <c r="F140" s="22" t="s">
        <v>15</v>
      </c>
      <c r="G140" s="20">
        <v>2</v>
      </c>
      <c r="H140" s="20">
        <v>73</v>
      </c>
      <c r="I140" s="19">
        <v>20090216</v>
      </c>
      <c r="J140" s="19">
        <v>20090224</v>
      </c>
      <c r="K140" s="20">
        <v>5</v>
      </c>
      <c r="L140" s="20">
        <v>42731</v>
      </c>
      <c r="M140" s="20" t="s">
        <v>9</v>
      </c>
      <c r="O140" s="20" t="s">
        <v>9</v>
      </c>
      <c r="P140" s="21" t="s">
        <v>305</v>
      </c>
    </row>
    <row r="141" spans="1:16" x14ac:dyDescent="0.2">
      <c r="A141" s="20">
        <v>168</v>
      </c>
      <c r="B141" s="20">
        <v>2012</v>
      </c>
      <c r="C141" s="20">
        <v>50</v>
      </c>
      <c r="D141" s="20" t="s">
        <v>10</v>
      </c>
      <c r="E141" s="19" t="s">
        <v>156</v>
      </c>
      <c r="F141" s="22" t="s">
        <v>19</v>
      </c>
      <c r="G141" s="20">
        <v>1</v>
      </c>
      <c r="H141" s="20">
        <v>30</v>
      </c>
      <c r="I141" s="19">
        <v>20120625</v>
      </c>
      <c r="J141" s="19">
        <v>20120703</v>
      </c>
      <c r="K141" s="20">
        <v>8</v>
      </c>
      <c r="L141" s="20" t="s">
        <v>20</v>
      </c>
      <c r="M141" s="20" t="s">
        <v>9</v>
      </c>
      <c r="N141" s="20" t="s">
        <v>9</v>
      </c>
      <c r="O141" s="20" t="s">
        <v>9</v>
      </c>
      <c r="P141" s="20" t="s">
        <v>228</v>
      </c>
    </row>
    <row r="142" spans="1:16" x14ac:dyDescent="0.2">
      <c r="A142" s="20">
        <v>170</v>
      </c>
      <c r="B142" s="20">
        <v>2011</v>
      </c>
      <c r="C142" s="20">
        <v>50</v>
      </c>
      <c r="D142" s="20" t="s">
        <v>56</v>
      </c>
      <c r="E142" s="19" t="s">
        <v>157</v>
      </c>
      <c r="F142" s="22" t="s">
        <v>15</v>
      </c>
      <c r="G142" s="20">
        <v>1</v>
      </c>
      <c r="H142" s="20">
        <v>62</v>
      </c>
      <c r="I142" s="19">
        <v>20111211</v>
      </c>
      <c r="J142" s="19">
        <v>20111222</v>
      </c>
      <c r="K142" s="20">
        <v>11</v>
      </c>
      <c r="L142" s="20" t="s">
        <v>16</v>
      </c>
      <c r="M142" s="20" t="s">
        <v>9</v>
      </c>
      <c r="N142" s="20" t="s">
        <v>26</v>
      </c>
      <c r="O142" s="20" t="s">
        <v>9</v>
      </c>
      <c r="P142" s="20" t="s">
        <v>229</v>
      </c>
    </row>
    <row r="143" spans="1:16" x14ac:dyDescent="0.2">
      <c r="A143" s="20">
        <v>173</v>
      </c>
      <c r="B143" s="20">
        <v>2009</v>
      </c>
      <c r="C143" s="20">
        <v>50</v>
      </c>
      <c r="D143" s="20" t="s">
        <v>56</v>
      </c>
      <c r="E143" s="19" t="s">
        <v>158</v>
      </c>
      <c r="F143" s="22" t="s">
        <v>28</v>
      </c>
      <c r="G143" s="20">
        <v>1</v>
      </c>
      <c r="H143" s="20">
        <v>33</v>
      </c>
      <c r="I143" s="19">
        <v>20090527</v>
      </c>
      <c r="J143" s="19">
        <v>20090529</v>
      </c>
      <c r="K143" s="20">
        <v>2</v>
      </c>
      <c r="L143" s="20" t="s">
        <v>50</v>
      </c>
      <c r="M143" s="20" t="s">
        <v>9</v>
      </c>
      <c r="N143" s="20" t="s">
        <v>243</v>
      </c>
      <c r="O143" s="20" t="s">
        <v>241</v>
      </c>
      <c r="P143" s="20" t="s">
        <v>229</v>
      </c>
    </row>
    <row r="144" spans="1:16" x14ac:dyDescent="0.2">
      <c r="A144" s="20">
        <v>174</v>
      </c>
      <c r="B144" s="20">
        <v>2016</v>
      </c>
      <c r="C144" s="20">
        <v>50</v>
      </c>
      <c r="D144" s="20" t="s">
        <v>56</v>
      </c>
      <c r="E144" s="19" t="s">
        <v>159</v>
      </c>
      <c r="F144" s="22" t="s">
        <v>15</v>
      </c>
      <c r="G144" s="20">
        <v>2</v>
      </c>
      <c r="H144" s="20">
        <v>72</v>
      </c>
      <c r="I144" s="19">
        <v>20160310</v>
      </c>
      <c r="J144" s="19">
        <v>20160317</v>
      </c>
      <c r="K144" s="20">
        <v>7</v>
      </c>
      <c r="L144" s="20" t="s">
        <v>16</v>
      </c>
      <c r="M144" s="20" t="s">
        <v>241</v>
      </c>
      <c r="N144" s="20" t="s">
        <v>241</v>
      </c>
      <c r="O144" s="20" t="s">
        <v>241</v>
      </c>
      <c r="P144" s="20" t="s">
        <v>229</v>
      </c>
    </row>
    <row r="145" spans="1:16" x14ac:dyDescent="0.2">
      <c r="A145" s="20">
        <v>175</v>
      </c>
      <c r="B145" s="20">
        <v>2012</v>
      </c>
      <c r="C145" s="20">
        <v>50</v>
      </c>
      <c r="D145" s="20" t="s">
        <v>10</v>
      </c>
      <c r="E145" s="19" t="s">
        <v>160</v>
      </c>
      <c r="F145" s="22" t="s">
        <v>19</v>
      </c>
      <c r="G145" s="20">
        <v>1</v>
      </c>
      <c r="H145" s="20">
        <v>34</v>
      </c>
      <c r="I145" s="19">
        <v>20120529</v>
      </c>
      <c r="J145" s="19">
        <v>20120608</v>
      </c>
      <c r="K145" s="20">
        <v>9</v>
      </c>
      <c r="L145" s="20" t="s">
        <v>16</v>
      </c>
      <c r="M145" s="20" t="s">
        <v>241</v>
      </c>
      <c r="N145" s="20" t="s">
        <v>241</v>
      </c>
      <c r="O145" s="20" t="s">
        <v>241</v>
      </c>
      <c r="P145" s="20" t="s">
        <v>229</v>
      </c>
    </row>
    <row r="146" spans="1:16" x14ac:dyDescent="0.2">
      <c r="A146" s="20">
        <v>176</v>
      </c>
      <c r="B146" s="20">
        <v>2009</v>
      </c>
      <c r="C146" s="20">
        <v>50</v>
      </c>
      <c r="D146" s="20" t="s">
        <v>37</v>
      </c>
      <c r="E146" s="19" t="s">
        <v>161</v>
      </c>
      <c r="F146" s="22" t="s">
        <v>15</v>
      </c>
      <c r="G146" s="20">
        <v>2</v>
      </c>
      <c r="H146" s="20">
        <v>61</v>
      </c>
      <c r="I146" s="19">
        <v>20090609</v>
      </c>
      <c r="J146" s="19">
        <v>20090614</v>
      </c>
      <c r="K146" s="20">
        <v>5</v>
      </c>
      <c r="L146" s="20" t="s">
        <v>16</v>
      </c>
      <c r="M146" s="20" t="s">
        <v>241</v>
      </c>
      <c r="N146" s="20" t="s">
        <v>241</v>
      </c>
      <c r="O146" s="20" t="s">
        <v>241</v>
      </c>
      <c r="P146" s="20" t="s">
        <v>229</v>
      </c>
    </row>
    <row r="147" spans="1:16" x14ac:dyDescent="0.2">
      <c r="A147" s="20">
        <v>177</v>
      </c>
      <c r="B147" s="20">
        <v>2009</v>
      </c>
      <c r="C147" s="20">
        <v>50</v>
      </c>
      <c r="D147" s="20" t="s">
        <v>37</v>
      </c>
      <c r="E147" s="19" t="s">
        <v>161</v>
      </c>
      <c r="F147" s="22" t="s">
        <v>15</v>
      </c>
      <c r="G147" s="20">
        <v>2</v>
      </c>
      <c r="H147" s="20">
        <v>53</v>
      </c>
      <c r="I147" s="19">
        <v>20090112</v>
      </c>
      <c r="J147" s="19">
        <v>20090113</v>
      </c>
      <c r="K147" s="20">
        <v>1</v>
      </c>
      <c r="L147" s="20" t="s">
        <v>16</v>
      </c>
      <c r="M147" s="20" t="s">
        <v>9</v>
      </c>
      <c r="N147" s="20" t="s">
        <v>243</v>
      </c>
      <c r="O147" s="20" t="s">
        <v>241</v>
      </c>
      <c r="P147" s="20" t="s">
        <v>229</v>
      </c>
    </row>
    <row r="148" spans="1:16" x14ac:dyDescent="0.2">
      <c r="A148" s="20">
        <v>178</v>
      </c>
      <c r="B148" s="20">
        <v>2009</v>
      </c>
      <c r="C148" s="20">
        <v>50</v>
      </c>
      <c r="D148" s="20" t="s">
        <v>37</v>
      </c>
      <c r="E148" s="19" t="s">
        <v>162</v>
      </c>
      <c r="F148" s="22" t="s">
        <v>28</v>
      </c>
      <c r="G148" s="20">
        <v>2</v>
      </c>
      <c r="H148" s="20">
        <v>31</v>
      </c>
      <c r="I148" s="19">
        <v>20090307</v>
      </c>
      <c r="J148" s="19">
        <v>20090401</v>
      </c>
      <c r="K148" s="20">
        <v>24</v>
      </c>
      <c r="L148" s="20" t="s">
        <v>16</v>
      </c>
      <c r="M148" s="20" t="s">
        <v>241</v>
      </c>
      <c r="N148" s="20" t="s">
        <v>244</v>
      </c>
      <c r="O148" s="20" t="s">
        <v>241</v>
      </c>
      <c r="P148" s="20" t="s">
        <v>229</v>
      </c>
    </row>
    <row r="149" spans="1:16" x14ac:dyDescent="0.2">
      <c r="A149" s="20">
        <v>179</v>
      </c>
      <c r="B149" s="20">
        <v>2013</v>
      </c>
      <c r="C149" s="20">
        <v>50</v>
      </c>
      <c r="D149" s="20" t="s">
        <v>37</v>
      </c>
      <c r="E149" s="19" t="s">
        <v>163</v>
      </c>
      <c r="F149" s="22" t="s">
        <v>15</v>
      </c>
      <c r="G149" s="20">
        <v>2</v>
      </c>
      <c r="H149" s="20">
        <v>67</v>
      </c>
      <c r="I149" s="19">
        <v>20130603</v>
      </c>
      <c r="J149" s="19">
        <v>20130607</v>
      </c>
      <c r="K149" s="20">
        <v>4</v>
      </c>
      <c r="L149" s="20">
        <v>5728</v>
      </c>
      <c r="M149" s="20" t="s">
        <v>241</v>
      </c>
      <c r="O149" s="20" t="s">
        <v>241</v>
      </c>
      <c r="P149" s="21" t="s">
        <v>304</v>
      </c>
    </row>
    <row r="150" spans="1:16" x14ac:dyDescent="0.2">
      <c r="A150" s="20">
        <v>180</v>
      </c>
      <c r="B150" s="20">
        <v>2010</v>
      </c>
      <c r="C150" s="20">
        <v>50</v>
      </c>
      <c r="D150" s="20" t="s">
        <v>37</v>
      </c>
      <c r="E150" s="19" t="s">
        <v>163</v>
      </c>
      <c r="F150" s="22" t="s">
        <v>15</v>
      </c>
      <c r="G150" s="20">
        <v>1</v>
      </c>
      <c r="H150" s="20">
        <v>81</v>
      </c>
      <c r="I150" s="19">
        <v>20100608</v>
      </c>
      <c r="J150" s="19">
        <v>20100614</v>
      </c>
      <c r="K150" s="20">
        <v>6</v>
      </c>
      <c r="L150" s="20">
        <v>41011</v>
      </c>
      <c r="M150" s="20" t="s">
        <v>241</v>
      </c>
      <c r="O150" s="20" t="s">
        <v>241</v>
      </c>
      <c r="P150" s="21" t="s">
        <v>304</v>
      </c>
    </row>
    <row r="151" spans="1:16" x14ac:dyDescent="0.2">
      <c r="A151" s="20">
        <v>181</v>
      </c>
      <c r="B151" s="20">
        <v>2011</v>
      </c>
      <c r="C151" s="20">
        <v>50</v>
      </c>
      <c r="D151" s="20" t="s">
        <v>37</v>
      </c>
      <c r="E151" s="19" t="s">
        <v>164</v>
      </c>
      <c r="F151" s="22" t="s">
        <v>15</v>
      </c>
      <c r="G151" s="20">
        <v>2</v>
      </c>
      <c r="H151" s="20">
        <v>71</v>
      </c>
      <c r="I151" s="19">
        <v>20110719</v>
      </c>
      <c r="J151" s="19">
        <v>20110806</v>
      </c>
      <c r="K151" s="20">
        <v>17</v>
      </c>
      <c r="L151" s="20">
        <v>5733</v>
      </c>
      <c r="M151" s="20" t="s">
        <v>9</v>
      </c>
      <c r="O151" s="20" t="s">
        <v>9</v>
      </c>
      <c r="P151" s="21" t="s">
        <v>305</v>
      </c>
    </row>
    <row r="152" spans="1:16" x14ac:dyDescent="0.2">
      <c r="A152" s="20">
        <v>184</v>
      </c>
      <c r="B152" s="20">
        <v>2012</v>
      </c>
      <c r="C152" s="20">
        <v>50</v>
      </c>
      <c r="D152" s="20" t="s">
        <v>10</v>
      </c>
      <c r="E152" s="19" t="s">
        <v>165</v>
      </c>
      <c r="F152" s="22" t="s">
        <v>15</v>
      </c>
      <c r="G152" s="20">
        <v>1</v>
      </c>
      <c r="H152" s="20">
        <v>53</v>
      </c>
      <c r="I152" s="19">
        <v>20111229</v>
      </c>
      <c r="J152" s="19">
        <v>20120105</v>
      </c>
      <c r="K152" s="20">
        <v>6</v>
      </c>
      <c r="L152" s="20" t="s">
        <v>35</v>
      </c>
      <c r="M152" s="20" t="s">
        <v>9</v>
      </c>
      <c r="N152" s="20" t="s">
        <v>242</v>
      </c>
      <c r="O152" s="20" t="s">
        <v>241</v>
      </c>
      <c r="P152" s="20" t="s">
        <v>230</v>
      </c>
    </row>
    <row r="153" spans="1:16" x14ac:dyDescent="0.2">
      <c r="A153" s="20">
        <v>185</v>
      </c>
      <c r="B153" s="20">
        <v>2011</v>
      </c>
      <c r="C153" s="20">
        <v>50</v>
      </c>
      <c r="D153" s="20" t="s">
        <v>39</v>
      </c>
      <c r="E153" s="19" t="s">
        <v>166</v>
      </c>
      <c r="F153" s="22" t="s">
        <v>15</v>
      </c>
      <c r="G153" s="20">
        <v>2</v>
      </c>
      <c r="H153" s="20">
        <v>34</v>
      </c>
      <c r="I153" s="19">
        <v>20110605</v>
      </c>
      <c r="J153" s="19">
        <v>20110610</v>
      </c>
      <c r="K153" s="20">
        <v>5</v>
      </c>
      <c r="L153" s="20" t="s">
        <v>167</v>
      </c>
      <c r="M153" s="20" t="s">
        <v>9</v>
      </c>
      <c r="N153" s="20" t="s">
        <v>9</v>
      </c>
      <c r="O153" s="20" t="s">
        <v>9</v>
      </c>
      <c r="P153" s="20" t="s">
        <v>228</v>
      </c>
    </row>
    <row r="154" spans="1:16" x14ac:dyDescent="0.2">
      <c r="A154" s="20">
        <v>186</v>
      </c>
      <c r="B154" s="20">
        <v>2013</v>
      </c>
      <c r="C154" s="20">
        <v>50</v>
      </c>
      <c r="D154" s="20" t="s">
        <v>39</v>
      </c>
      <c r="E154" s="19" t="s">
        <v>168</v>
      </c>
      <c r="F154" s="22" t="s">
        <v>47</v>
      </c>
      <c r="G154" s="20">
        <v>1</v>
      </c>
      <c r="H154" s="20">
        <v>34</v>
      </c>
      <c r="I154" s="19">
        <v>20130715</v>
      </c>
      <c r="J154" s="19">
        <v>20130716</v>
      </c>
      <c r="K154" s="20">
        <v>1</v>
      </c>
      <c r="L154" s="20" t="s">
        <v>55</v>
      </c>
      <c r="M154" s="20" t="s">
        <v>9</v>
      </c>
      <c r="N154" s="20" t="s">
        <v>241</v>
      </c>
      <c r="O154" s="20" t="s">
        <v>9</v>
      </c>
      <c r="P154" s="20" t="s">
        <v>229</v>
      </c>
    </row>
    <row r="155" spans="1:16" x14ac:dyDescent="0.2">
      <c r="A155" s="20">
        <v>189</v>
      </c>
      <c r="B155" s="20">
        <v>2009</v>
      </c>
      <c r="C155" s="20">
        <v>50</v>
      </c>
      <c r="D155" s="20" t="s">
        <v>17</v>
      </c>
      <c r="E155" s="19" t="s">
        <v>169</v>
      </c>
      <c r="F155" s="22" t="s">
        <v>31</v>
      </c>
      <c r="G155" s="20">
        <v>2</v>
      </c>
      <c r="H155" s="20">
        <v>15</v>
      </c>
      <c r="I155" s="19">
        <v>20090508</v>
      </c>
      <c r="J155" s="19">
        <v>20090703</v>
      </c>
      <c r="K155" s="20">
        <v>55</v>
      </c>
      <c r="L155" s="20" t="s">
        <v>20</v>
      </c>
      <c r="M155" s="20" t="s">
        <v>9</v>
      </c>
      <c r="N155" s="20" t="s">
        <v>242</v>
      </c>
      <c r="O155" s="20" t="s">
        <v>241</v>
      </c>
      <c r="P155" s="20" t="s">
        <v>229</v>
      </c>
    </row>
    <row r="156" spans="1:16" x14ac:dyDescent="0.2">
      <c r="A156" s="20">
        <v>190</v>
      </c>
      <c r="B156" s="20">
        <v>2009</v>
      </c>
      <c r="C156" s="20">
        <v>50</v>
      </c>
      <c r="D156" s="20" t="s">
        <v>17</v>
      </c>
      <c r="E156" s="19" t="s">
        <v>169</v>
      </c>
      <c r="F156" s="22" t="s">
        <v>15</v>
      </c>
      <c r="G156" s="20">
        <v>2</v>
      </c>
      <c r="H156" s="20">
        <v>16</v>
      </c>
      <c r="I156" s="19">
        <v>20091222</v>
      </c>
      <c r="J156" s="19">
        <v>20091224</v>
      </c>
      <c r="K156" s="20">
        <v>2</v>
      </c>
      <c r="L156" s="20" t="s">
        <v>20</v>
      </c>
      <c r="M156" s="20" t="s">
        <v>241</v>
      </c>
      <c r="N156" s="20" t="s">
        <v>241</v>
      </c>
      <c r="O156" s="20" t="s">
        <v>241</v>
      </c>
      <c r="P156" s="20" t="s">
        <v>228</v>
      </c>
    </row>
    <row r="157" spans="1:16" x14ac:dyDescent="0.2">
      <c r="A157" s="20">
        <v>191</v>
      </c>
      <c r="B157" s="20">
        <v>2008</v>
      </c>
      <c r="C157" s="20">
        <v>50</v>
      </c>
      <c r="D157" s="20" t="s">
        <v>37</v>
      </c>
      <c r="E157" s="19" t="s">
        <v>170</v>
      </c>
      <c r="F157" s="22" t="s">
        <v>24</v>
      </c>
      <c r="G157" s="20">
        <v>1</v>
      </c>
      <c r="H157" s="20">
        <v>25</v>
      </c>
      <c r="I157" s="19">
        <v>20080429</v>
      </c>
      <c r="J157" s="19">
        <v>20080508</v>
      </c>
      <c r="K157" s="20">
        <v>9</v>
      </c>
      <c r="L157" s="20">
        <v>20160</v>
      </c>
      <c r="M157" s="20" t="s">
        <v>9</v>
      </c>
      <c r="O157" s="20" t="s">
        <v>9</v>
      </c>
      <c r="P157" s="21" t="s">
        <v>304</v>
      </c>
    </row>
    <row r="158" spans="1:16" x14ac:dyDescent="0.2">
      <c r="A158" s="20">
        <v>192</v>
      </c>
      <c r="B158" s="20">
        <v>2005</v>
      </c>
      <c r="C158" s="20">
        <v>50</v>
      </c>
      <c r="D158" s="20" t="s">
        <v>37</v>
      </c>
      <c r="E158" s="19" t="s">
        <v>171</v>
      </c>
      <c r="F158" s="22" t="s">
        <v>15</v>
      </c>
      <c r="G158" s="20">
        <v>1</v>
      </c>
      <c r="H158" s="20">
        <v>80</v>
      </c>
      <c r="I158" s="19">
        <v>20051213</v>
      </c>
      <c r="J158" s="19">
        <v>20051224</v>
      </c>
      <c r="K158" s="20">
        <v>11</v>
      </c>
      <c r="L158" s="20">
        <v>42091</v>
      </c>
      <c r="M158" s="20" t="s">
        <v>9</v>
      </c>
      <c r="O158" s="20" t="s">
        <v>9</v>
      </c>
      <c r="P158" s="21" t="s">
        <v>304</v>
      </c>
    </row>
    <row r="159" spans="1:16" x14ac:dyDescent="0.2">
      <c r="A159" s="20">
        <v>193</v>
      </c>
      <c r="B159" s="20">
        <v>2014</v>
      </c>
      <c r="C159" s="20">
        <v>50</v>
      </c>
      <c r="D159" s="20" t="s">
        <v>21</v>
      </c>
      <c r="E159" s="19" t="s">
        <v>172</v>
      </c>
      <c r="F159" s="22" t="s">
        <v>15</v>
      </c>
      <c r="G159" s="20">
        <v>2</v>
      </c>
      <c r="H159" s="20">
        <v>32</v>
      </c>
      <c r="I159" s="19">
        <v>20141013</v>
      </c>
      <c r="J159" s="19">
        <v>20141013</v>
      </c>
      <c r="K159" s="20">
        <v>1</v>
      </c>
      <c r="L159" s="20" t="s">
        <v>173</v>
      </c>
      <c r="M159" s="20" t="s">
        <v>9</v>
      </c>
      <c r="N159" s="20" t="s">
        <v>241</v>
      </c>
      <c r="O159" s="20" t="s">
        <v>9</v>
      </c>
      <c r="P159" s="20" t="s">
        <v>229</v>
      </c>
    </row>
    <row r="160" spans="1:16" x14ac:dyDescent="0.2">
      <c r="A160" s="20">
        <v>194</v>
      </c>
      <c r="B160" s="20">
        <v>2005</v>
      </c>
      <c r="C160" s="20">
        <v>50</v>
      </c>
      <c r="D160" s="20" t="s">
        <v>21</v>
      </c>
      <c r="E160" s="19" t="s">
        <v>174</v>
      </c>
      <c r="F160" s="22" t="s">
        <v>47</v>
      </c>
      <c r="G160" s="20">
        <v>1</v>
      </c>
      <c r="H160" s="20">
        <v>37</v>
      </c>
      <c r="I160" s="19">
        <v>20050601</v>
      </c>
      <c r="J160" s="19">
        <v>20050604</v>
      </c>
      <c r="K160" s="20">
        <v>3</v>
      </c>
      <c r="L160" s="20" t="s">
        <v>69</v>
      </c>
      <c r="M160" s="20" t="s">
        <v>9</v>
      </c>
      <c r="N160" s="20" t="s">
        <v>251</v>
      </c>
      <c r="O160" s="20" t="s">
        <v>241</v>
      </c>
      <c r="P160" s="20" t="s">
        <v>228</v>
      </c>
    </row>
    <row r="161" spans="1:16" x14ac:dyDescent="0.2">
      <c r="A161" s="20">
        <v>195</v>
      </c>
      <c r="B161" s="20">
        <v>2012</v>
      </c>
      <c r="C161" s="20">
        <v>50</v>
      </c>
      <c r="D161" s="20" t="s">
        <v>21</v>
      </c>
      <c r="E161" s="19" t="s">
        <v>174</v>
      </c>
      <c r="F161" s="22" t="s">
        <v>31</v>
      </c>
      <c r="G161" s="20">
        <v>1</v>
      </c>
      <c r="H161" s="20">
        <v>25</v>
      </c>
      <c r="I161" s="19">
        <v>20120110</v>
      </c>
      <c r="J161" s="19">
        <v>20120117</v>
      </c>
      <c r="K161" s="20">
        <v>7</v>
      </c>
      <c r="L161" s="20" t="s">
        <v>16</v>
      </c>
      <c r="M161" s="20" t="s">
        <v>241</v>
      </c>
      <c r="N161" s="20" t="s">
        <v>241</v>
      </c>
      <c r="O161" s="20" t="s">
        <v>241</v>
      </c>
      <c r="P161" s="20" t="s">
        <v>229</v>
      </c>
    </row>
    <row r="162" spans="1:16" x14ac:dyDescent="0.2">
      <c r="A162" s="20">
        <v>195</v>
      </c>
      <c r="B162" s="20">
        <v>2012</v>
      </c>
      <c r="C162" s="20">
        <v>50</v>
      </c>
      <c r="D162" s="20" t="s">
        <v>21</v>
      </c>
      <c r="E162" s="19" t="s">
        <v>174</v>
      </c>
      <c r="F162" s="22" t="s">
        <v>19</v>
      </c>
      <c r="G162" s="20">
        <v>2</v>
      </c>
      <c r="H162" s="20">
        <v>39</v>
      </c>
      <c r="I162" s="19">
        <v>20120227</v>
      </c>
      <c r="J162" s="19">
        <v>20120313</v>
      </c>
      <c r="K162" s="20">
        <v>16</v>
      </c>
      <c r="L162" s="20" t="s">
        <v>16</v>
      </c>
      <c r="M162" s="20" t="s">
        <v>9</v>
      </c>
      <c r="N162" s="20" t="s">
        <v>242</v>
      </c>
      <c r="O162" s="20" t="s">
        <v>241</v>
      </c>
      <c r="P162" s="20" t="s">
        <v>229</v>
      </c>
    </row>
    <row r="163" spans="1:16" x14ac:dyDescent="0.2">
      <c r="A163" s="20">
        <v>196</v>
      </c>
      <c r="B163" s="20">
        <v>2005</v>
      </c>
      <c r="C163" s="20">
        <v>50</v>
      </c>
      <c r="D163" s="20" t="s">
        <v>39</v>
      </c>
      <c r="E163" s="19" t="s">
        <v>175</v>
      </c>
      <c r="F163" s="22" t="s">
        <v>15</v>
      </c>
      <c r="G163" s="20">
        <v>2</v>
      </c>
      <c r="H163" s="20">
        <v>61</v>
      </c>
      <c r="I163" s="19">
        <v>20050801</v>
      </c>
      <c r="J163" s="19">
        <v>20050804</v>
      </c>
      <c r="K163" s="20">
        <v>3</v>
      </c>
      <c r="L163" s="20" t="s">
        <v>154</v>
      </c>
      <c r="M163" s="20" t="s">
        <v>9</v>
      </c>
      <c r="N163" s="20" t="s">
        <v>52</v>
      </c>
      <c r="O163" s="20" t="s">
        <v>9</v>
      </c>
      <c r="P163" s="20" t="s">
        <v>229</v>
      </c>
    </row>
    <row r="164" spans="1:16" x14ac:dyDescent="0.2">
      <c r="A164" s="20">
        <v>197</v>
      </c>
      <c r="B164" s="20">
        <v>2005</v>
      </c>
      <c r="C164" s="20">
        <v>50</v>
      </c>
      <c r="D164" s="20" t="s">
        <v>39</v>
      </c>
      <c r="E164" s="19" t="s">
        <v>176</v>
      </c>
      <c r="F164" s="22" t="s">
        <v>19</v>
      </c>
      <c r="G164" s="20">
        <v>1</v>
      </c>
      <c r="H164" s="20">
        <v>11</v>
      </c>
      <c r="I164" s="19">
        <v>20050315</v>
      </c>
      <c r="J164" s="19">
        <v>20050608</v>
      </c>
      <c r="K164" s="20">
        <v>23</v>
      </c>
      <c r="L164" s="20" t="s">
        <v>69</v>
      </c>
      <c r="M164" s="20" t="s">
        <v>9</v>
      </c>
      <c r="N164" s="20" t="s">
        <v>9</v>
      </c>
      <c r="O164" s="20" t="s">
        <v>9</v>
      </c>
      <c r="P164" s="20" t="s">
        <v>228</v>
      </c>
    </row>
    <row r="165" spans="1:16" x14ac:dyDescent="0.2">
      <c r="A165" s="20">
        <v>198</v>
      </c>
      <c r="B165" s="20">
        <v>2009</v>
      </c>
      <c r="C165" s="20">
        <v>50</v>
      </c>
      <c r="D165" s="20" t="s">
        <v>17</v>
      </c>
      <c r="E165" s="19" t="s">
        <v>177</v>
      </c>
      <c r="F165" s="22" t="s">
        <v>15</v>
      </c>
      <c r="G165" s="20">
        <v>1</v>
      </c>
      <c r="H165" s="20">
        <v>45</v>
      </c>
      <c r="I165" s="19">
        <v>20090717</v>
      </c>
      <c r="J165" s="19">
        <v>20090724</v>
      </c>
      <c r="K165" s="20">
        <v>7</v>
      </c>
      <c r="L165" s="20" t="s">
        <v>16</v>
      </c>
      <c r="M165" s="20" t="s">
        <v>9</v>
      </c>
      <c r="N165" s="20" t="s">
        <v>52</v>
      </c>
      <c r="O165" s="20" t="s">
        <v>9</v>
      </c>
      <c r="P165" s="20" t="s">
        <v>229</v>
      </c>
    </row>
    <row r="166" spans="1:16" x14ac:dyDescent="0.2">
      <c r="A166" s="20">
        <v>199</v>
      </c>
      <c r="B166" s="20">
        <v>2016</v>
      </c>
      <c r="C166" s="20">
        <v>50</v>
      </c>
      <c r="D166" s="20" t="s">
        <v>17</v>
      </c>
      <c r="E166" s="19" t="s">
        <v>178</v>
      </c>
      <c r="F166" s="22" t="s">
        <v>15</v>
      </c>
      <c r="G166" s="20">
        <v>2</v>
      </c>
      <c r="H166" s="20">
        <v>42</v>
      </c>
      <c r="I166" s="19">
        <v>20161211</v>
      </c>
      <c r="J166" s="19">
        <v>20161215</v>
      </c>
      <c r="K166" s="20">
        <v>4</v>
      </c>
      <c r="L166" s="20">
        <v>6266</v>
      </c>
      <c r="M166" s="20" t="s">
        <v>241</v>
      </c>
      <c r="O166" s="20" t="s">
        <v>241</v>
      </c>
      <c r="P166" s="21" t="s">
        <v>305</v>
      </c>
    </row>
    <row r="167" spans="1:16" x14ac:dyDescent="0.2">
      <c r="A167" s="20">
        <v>200</v>
      </c>
      <c r="B167" s="20">
        <v>2011</v>
      </c>
      <c r="C167" s="20">
        <v>50</v>
      </c>
      <c r="D167" s="20" t="s">
        <v>17</v>
      </c>
      <c r="E167" s="19" t="s">
        <v>179</v>
      </c>
      <c r="F167" s="22" t="s">
        <v>15</v>
      </c>
      <c r="G167" s="20">
        <v>1</v>
      </c>
      <c r="H167" s="20">
        <v>83</v>
      </c>
      <c r="I167" s="19">
        <v>20110621</v>
      </c>
      <c r="J167" s="19">
        <v>20110728</v>
      </c>
      <c r="K167" s="20">
        <v>7</v>
      </c>
      <c r="L167" s="20">
        <v>41519</v>
      </c>
      <c r="M167" s="20" t="s">
        <v>9</v>
      </c>
      <c r="O167" s="20" t="s">
        <v>9</v>
      </c>
      <c r="P167" s="21" t="s">
        <v>305</v>
      </c>
    </row>
    <row r="168" spans="1:16" x14ac:dyDescent="0.2">
      <c r="A168" s="20">
        <v>201</v>
      </c>
      <c r="B168" s="20">
        <v>2007</v>
      </c>
      <c r="C168" s="20">
        <v>50</v>
      </c>
      <c r="D168" s="20" t="s">
        <v>37</v>
      </c>
      <c r="E168" s="19" t="s">
        <v>180</v>
      </c>
      <c r="F168" s="22" t="s">
        <v>15</v>
      </c>
      <c r="G168" s="20">
        <v>2</v>
      </c>
      <c r="H168" s="20">
        <v>49</v>
      </c>
      <c r="I168" s="19">
        <v>20070308</v>
      </c>
      <c r="J168" s="19">
        <v>20070312</v>
      </c>
      <c r="K168" s="20">
        <v>4</v>
      </c>
      <c r="L168" s="20" t="s">
        <v>20</v>
      </c>
      <c r="M168" s="20" t="s">
        <v>9</v>
      </c>
      <c r="N168" s="20" t="s">
        <v>9</v>
      </c>
      <c r="O168" s="20" t="s">
        <v>9</v>
      </c>
      <c r="P168" s="20" t="s">
        <v>228</v>
      </c>
    </row>
    <row r="169" spans="1:16" x14ac:dyDescent="0.2">
      <c r="A169" s="20">
        <v>202</v>
      </c>
      <c r="B169" s="20">
        <v>2006</v>
      </c>
      <c r="C169" s="20">
        <v>50</v>
      </c>
      <c r="D169" s="20" t="s">
        <v>37</v>
      </c>
      <c r="E169" s="19" t="s">
        <v>181</v>
      </c>
      <c r="F169" s="22" t="s">
        <v>47</v>
      </c>
      <c r="G169" s="20">
        <v>1</v>
      </c>
      <c r="H169" s="20">
        <v>34</v>
      </c>
      <c r="I169" s="19">
        <v>20061127</v>
      </c>
      <c r="J169" s="19">
        <v>20061130</v>
      </c>
      <c r="K169" s="20">
        <v>3</v>
      </c>
      <c r="L169" s="20" t="s">
        <v>96</v>
      </c>
      <c r="M169" s="20" t="s">
        <v>9</v>
      </c>
      <c r="N169" s="20" t="s">
        <v>9</v>
      </c>
      <c r="O169" s="20" t="s">
        <v>9</v>
      </c>
      <c r="P169" s="20" t="s">
        <v>228</v>
      </c>
    </row>
    <row r="170" spans="1:16" x14ac:dyDescent="0.2">
      <c r="A170" s="20">
        <v>203</v>
      </c>
      <c r="B170" s="20">
        <v>2008</v>
      </c>
      <c r="C170" s="20">
        <v>50</v>
      </c>
      <c r="D170" s="20" t="s">
        <v>56</v>
      </c>
      <c r="E170" s="19" t="s">
        <v>182</v>
      </c>
      <c r="F170" s="22" t="s">
        <v>47</v>
      </c>
      <c r="G170" s="20">
        <v>1</v>
      </c>
      <c r="H170" s="20">
        <v>49</v>
      </c>
      <c r="I170" s="19">
        <v>20080110</v>
      </c>
      <c r="J170" s="19">
        <v>20080421</v>
      </c>
      <c r="K170" s="20">
        <v>101</v>
      </c>
      <c r="L170" s="20" t="s">
        <v>16</v>
      </c>
      <c r="M170" s="20" t="s">
        <v>241</v>
      </c>
      <c r="N170" s="20" t="s">
        <v>241</v>
      </c>
      <c r="O170" s="20" t="s">
        <v>241</v>
      </c>
      <c r="P170" s="20" t="s">
        <v>229</v>
      </c>
    </row>
    <row r="171" spans="1:16" x14ac:dyDescent="0.2">
      <c r="A171" s="20">
        <v>205</v>
      </c>
      <c r="B171" s="20">
        <v>2009</v>
      </c>
      <c r="C171" s="20">
        <v>50</v>
      </c>
      <c r="D171" s="20" t="s">
        <v>56</v>
      </c>
      <c r="E171" s="19" t="s">
        <v>182</v>
      </c>
      <c r="F171" s="22" t="s">
        <v>13</v>
      </c>
      <c r="G171" s="20">
        <v>1</v>
      </c>
      <c r="H171" s="20">
        <v>29</v>
      </c>
      <c r="I171" s="19">
        <v>20091118</v>
      </c>
      <c r="J171" s="19">
        <v>20091217</v>
      </c>
      <c r="K171" s="20">
        <v>29</v>
      </c>
      <c r="L171" s="20">
        <v>7032</v>
      </c>
      <c r="M171" s="20" t="s">
        <v>9</v>
      </c>
      <c r="O171" s="20" t="s">
        <v>9</v>
      </c>
      <c r="P171" s="21" t="s">
        <v>304</v>
      </c>
    </row>
    <row r="172" spans="1:16" x14ac:dyDescent="0.2">
      <c r="A172" s="20">
        <v>207</v>
      </c>
      <c r="B172" s="20">
        <v>2013</v>
      </c>
      <c r="C172" s="20">
        <v>50</v>
      </c>
      <c r="D172" s="20" t="s">
        <v>17</v>
      </c>
      <c r="E172" s="19" t="s">
        <v>183</v>
      </c>
      <c r="F172" s="22" t="s">
        <v>31</v>
      </c>
      <c r="G172" s="20">
        <v>1</v>
      </c>
      <c r="H172" s="20">
        <v>23</v>
      </c>
      <c r="I172" s="19">
        <v>20130227</v>
      </c>
      <c r="J172" s="19">
        <v>20130301</v>
      </c>
      <c r="K172" s="20">
        <v>4</v>
      </c>
      <c r="L172" s="20" t="s">
        <v>16</v>
      </c>
      <c r="M172" s="20" t="s">
        <v>9</v>
      </c>
      <c r="N172" s="20" t="s">
        <v>52</v>
      </c>
      <c r="O172" s="20" t="s">
        <v>9</v>
      </c>
      <c r="P172" s="20" t="s">
        <v>229</v>
      </c>
    </row>
    <row r="173" spans="1:16" x14ac:dyDescent="0.2">
      <c r="A173" s="20">
        <v>210</v>
      </c>
      <c r="B173" s="20">
        <v>2006</v>
      </c>
      <c r="C173" s="20">
        <v>50</v>
      </c>
      <c r="D173" s="20" t="s">
        <v>21</v>
      </c>
      <c r="E173" s="19" t="s">
        <v>184</v>
      </c>
      <c r="F173" s="22" t="s">
        <v>28</v>
      </c>
      <c r="G173" s="20">
        <v>2</v>
      </c>
      <c r="H173" s="20">
        <v>28</v>
      </c>
      <c r="I173" s="19">
        <v>20060428</v>
      </c>
      <c r="J173" s="19">
        <v>20060517</v>
      </c>
      <c r="K173" s="20">
        <v>19</v>
      </c>
      <c r="L173" s="20" t="s">
        <v>16</v>
      </c>
      <c r="M173" s="20" t="s">
        <v>9</v>
      </c>
      <c r="N173" s="20" t="s">
        <v>9</v>
      </c>
      <c r="O173" s="20" t="s">
        <v>9</v>
      </c>
      <c r="P173" s="20" t="s">
        <v>229</v>
      </c>
    </row>
    <row r="174" spans="1:16" x14ac:dyDescent="0.2">
      <c r="A174" s="20">
        <v>211</v>
      </c>
      <c r="B174" s="20">
        <v>2010</v>
      </c>
      <c r="C174" s="20">
        <v>50</v>
      </c>
      <c r="D174" s="20" t="s">
        <v>21</v>
      </c>
      <c r="E174" s="19" t="s">
        <v>184</v>
      </c>
      <c r="F174" s="22" t="s">
        <v>19</v>
      </c>
      <c r="G174" s="20">
        <v>1</v>
      </c>
      <c r="H174" s="20">
        <v>30</v>
      </c>
      <c r="I174" s="19">
        <v>20101012</v>
      </c>
      <c r="J174" s="19">
        <v>20101102</v>
      </c>
      <c r="K174" s="20">
        <v>20</v>
      </c>
      <c r="L174" s="20" t="s">
        <v>16</v>
      </c>
      <c r="M174" s="20" t="s">
        <v>241</v>
      </c>
      <c r="N174" s="20" t="s">
        <v>241</v>
      </c>
      <c r="O174" s="20" t="s">
        <v>241</v>
      </c>
      <c r="P174" s="20" t="s">
        <v>229</v>
      </c>
    </row>
    <row r="175" spans="1:16" x14ac:dyDescent="0.2">
      <c r="A175" s="20">
        <v>212</v>
      </c>
      <c r="B175" s="20">
        <v>2012</v>
      </c>
      <c r="C175" s="20">
        <v>50</v>
      </c>
      <c r="D175" s="20" t="s">
        <v>10</v>
      </c>
      <c r="E175" s="19" t="s">
        <v>185</v>
      </c>
      <c r="F175" s="22" t="s">
        <v>11</v>
      </c>
      <c r="G175" s="20">
        <v>2</v>
      </c>
      <c r="H175" s="20">
        <v>39</v>
      </c>
      <c r="I175" s="19">
        <v>20121216</v>
      </c>
      <c r="J175" s="19">
        <v>20121229</v>
      </c>
      <c r="K175" s="20">
        <v>13</v>
      </c>
      <c r="L175" s="20">
        <v>59010</v>
      </c>
      <c r="M175" s="20" t="s">
        <v>9</v>
      </c>
      <c r="O175" s="20" t="s">
        <v>9</v>
      </c>
      <c r="P175" s="21" t="s">
        <v>304</v>
      </c>
    </row>
    <row r="176" spans="1:16" x14ac:dyDescent="0.2">
      <c r="A176" s="20">
        <v>213</v>
      </c>
      <c r="B176" s="20">
        <v>2013</v>
      </c>
      <c r="C176" s="20">
        <v>50</v>
      </c>
      <c r="D176" s="20" t="s">
        <v>10</v>
      </c>
      <c r="E176" s="19" t="s">
        <v>186</v>
      </c>
      <c r="F176" s="22" t="s">
        <v>28</v>
      </c>
      <c r="G176" s="20">
        <v>2</v>
      </c>
      <c r="H176" s="20">
        <v>30</v>
      </c>
      <c r="I176" s="19">
        <v>20130718</v>
      </c>
      <c r="J176" s="19">
        <v>20130724</v>
      </c>
      <c r="K176" s="20">
        <v>6</v>
      </c>
      <c r="L176" s="20" t="s">
        <v>14</v>
      </c>
      <c r="M176" s="20" t="s">
        <v>241</v>
      </c>
      <c r="N176" s="20" t="s">
        <v>241</v>
      </c>
      <c r="O176" s="20" t="s">
        <v>241</v>
      </c>
      <c r="P176" s="20" t="s">
        <v>229</v>
      </c>
    </row>
    <row r="177" spans="1:16" x14ac:dyDescent="0.2">
      <c r="A177" s="20">
        <v>214</v>
      </c>
      <c r="B177" s="20">
        <v>2007</v>
      </c>
      <c r="C177" s="20">
        <v>50</v>
      </c>
      <c r="D177" s="20" t="s">
        <v>37</v>
      </c>
      <c r="E177" s="19" t="s">
        <v>187</v>
      </c>
      <c r="F177" s="22" t="s">
        <v>28</v>
      </c>
      <c r="G177" s="20">
        <v>2</v>
      </c>
      <c r="H177" s="20">
        <v>23</v>
      </c>
      <c r="I177" s="19">
        <v>20070411</v>
      </c>
      <c r="J177" s="19">
        <v>20070515</v>
      </c>
      <c r="K177" s="20">
        <v>34</v>
      </c>
      <c r="L177" s="20" t="s">
        <v>16</v>
      </c>
      <c r="M177" s="20" t="s">
        <v>9</v>
      </c>
      <c r="N177" s="20" t="s">
        <v>249</v>
      </c>
      <c r="O177" s="20" t="s">
        <v>241</v>
      </c>
      <c r="P177" s="20" t="s">
        <v>229</v>
      </c>
    </row>
    <row r="178" spans="1:16" x14ac:dyDescent="0.2">
      <c r="A178" s="20">
        <v>215</v>
      </c>
      <c r="B178" s="20">
        <v>2011</v>
      </c>
      <c r="C178" s="20">
        <v>50</v>
      </c>
      <c r="D178" s="20" t="s">
        <v>17</v>
      </c>
      <c r="E178" s="19" t="s">
        <v>188</v>
      </c>
      <c r="F178" s="22" t="s">
        <v>28</v>
      </c>
      <c r="G178" s="20">
        <v>1</v>
      </c>
      <c r="H178" s="20">
        <v>40</v>
      </c>
      <c r="I178" s="19">
        <v>20110328</v>
      </c>
      <c r="J178" s="19">
        <v>20110405</v>
      </c>
      <c r="K178" s="20">
        <v>7</v>
      </c>
      <c r="L178" s="20" t="s">
        <v>16</v>
      </c>
      <c r="M178" s="20" t="s">
        <v>241</v>
      </c>
      <c r="N178" s="20" t="s">
        <v>252</v>
      </c>
      <c r="O178" s="20" t="s">
        <v>241</v>
      </c>
      <c r="P178" s="20" t="s">
        <v>229</v>
      </c>
    </row>
    <row r="179" spans="1:16" x14ac:dyDescent="0.2">
      <c r="A179" s="20">
        <v>216</v>
      </c>
      <c r="B179" s="20">
        <v>2007</v>
      </c>
      <c r="C179" s="20">
        <v>50</v>
      </c>
      <c r="D179" s="20" t="s">
        <v>17</v>
      </c>
      <c r="E179" s="19" t="s">
        <v>189</v>
      </c>
      <c r="F179" s="22" t="s">
        <v>15</v>
      </c>
      <c r="G179" s="20">
        <v>1</v>
      </c>
      <c r="H179" s="20">
        <v>63</v>
      </c>
      <c r="I179" s="19">
        <v>20071112</v>
      </c>
      <c r="J179" s="19">
        <v>20071116</v>
      </c>
      <c r="K179" s="20">
        <v>4</v>
      </c>
      <c r="L179" s="20" t="s">
        <v>16</v>
      </c>
      <c r="M179" s="20" t="s">
        <v>9</v>
      </c>
      <c r="N179" s="20" t="s">
        <v>9</v>
      </c>
      <c r="O179" s="20" t="s">
        <v>9</v>
      </c>
      <c r="P179" s="20" t="s">
        <v>229</v>
      </c>
    </row>
    <row r="180" spans="1:16" x14ac:dyDescent="0.2">
      <c r="A180" s="20">
        <v>217</v>
      </c>
      <c r="B180" s="20">
        <v>2008</v>
      </c>
      <c r="C180" s="20">
        <v>50</v>
      </c>
      <c r="D180" s="20" t="s">
        <v>17</v>
      </c>
      <c r="E180" s="19" t="s">
        <v>189</v>
      </c>
      <c r="F180" s="22" t="s">
        <v>80</v>
      </c>
      <c r="G180" s="20">
        <v>1</v>
      </c>
      <c r="H180" s="20">
        <v>30</v>
      </c>
      <c r="I180" s="19">
        <v>20080427</v>
      </c>
      <c r="J180" s="19">
        <v>20080506</v>
      </c>
      <c r="K180" s="20">
        <v>9</v>
      </c>
      <c r="L180" s="20" t="s">
        <v>50</v>
      </c>
      <c r="M180" s="20" t="s">
        <v>9</v>
      </c>
      <c r="N180" s="20" t="s">
        <v>9</v>
      </c>
      <c r="O180" s="20" t="s">
        <v>9</v>
      </c>
      <c r="P180" s="20" t="s">
        <v>229</v>
      </c>
    </row>
    <row r="181" spans="1:16" x14ac:dyDescent="0.2">
      <c r="A181" s="20">
        <v>218</v>
      </c>
      <c r="B181" s="20">
        <v>2015</v>
      </c>
      <c r="C181" s="20">
        <v>50</v>
      </c>
      <c r="D181" s="20" t="s">
        <v>17</v>
      </c>
      <c r="E181" s="19" t="s">
        <v>189</v>
      </c>
      <c r="F181" s="22" t="s">
        <v>190</v>
      </c>
      <c r="G181" s="20">
        <v>1</v>
      </c>
      <c r="H181" s="20">
        <v>61</v>
      </c>
      <c r="I181" s="19">
        <v>20150420</v>
      </c>
      <c r="J181" s="19">
        <v>20150422</v>
      </c>
      <c r="K181" s="20">
        <v>2</v>
      </c>
      <c r="L181" s="20">
        <v>3222</v>
      </c>
      <c r="M181" s="20" t="s">
        <v>9</v>
      </c>
      <c r="O181" s="20" t="s">
        <v>9</v>
      </c>
      <c r="P181" s="21" t="s">
        <v>305</v>
      </c>
    </row>
    <row r="182" spans="1:16" x14ac:dyDescent="0.2">
      <c r="A182" s="20">
        <v>219</v>
      </c>
      <c r="B182" s="20">
        <v>2006</v>
      </c>
      <c r="C182" s="20">
        <v>50</v>
      </c>
      <c r="D182" s="20" t="s">
        <v>21</v>
      </c>
      <c r="E182" s="19" t="s">
        <v>191</v>
      </c>
      <c r="F182" s="22" t="s">
        <v>15</v>
      </c>
      <c r="G182" s="20">
        <v>2</v>
      </c>
      <c r="H182" s="20">
        <v>20</v>
      </c>
      <c r="I182" s="19">
        <v>20060703</v>
      </c>
      <c r="J182" s="19">
        <v>20060714</v>
      </c>
      <c r="K182" s="20">
        <v>11</v>
      </c>
      <c r="L182" s="20" t="s">
        <v>29</v>
      </c>
      <c r="M182" s="20" t="s">
        <v>9</v>
      </c>
      <c r="N182" s="20" t="s">
        <v>245</v>
      </c>
      <c r="O182" s="20" t="s">
        <v>241</v>
      </c>
      <c r="P182" s="20" t="s">
        <v>229</v>
      </c>
    </row>
    <row r="183" spans="1:16" x14ac:dyDescent="0.2">
      <c r="A183" s="20">
        <v>220</v>
      </c>
      <c r="B183" s="20">
        <v>2014</v>
      </c>
      <c r="C183" s="20">
        <v>50</v>
      </c>
      <c r="D183" s="20" t="s">
        <v>21</v>
      </c>
      <c r="E183" s="19" t="s">
        <v>191</v>
      </c>
      <c r="F183" s="22" t="s">
        <v>15</v>
      </c>
      <c r="G183" s="20">
        <v>2</v>
      </c>
      <c r="H183" s="20">
        <v>48</v>
      </c>
      <c r="I183" s="19">
        <v>20140516</v>
      </c>
      <c r="J183" s="19">
        <v>20140530</v>
      </c>
      <c r="K183" s="20">
        <v>14</v>
      </c>
      <c r="L183" s="20">
        <v>485</v>
      </c>
      <c r="M183" s="20" t="s">
        <v>9</v>
      </c>
      <c r="O183" s="20" t="s">
        <v>9</v>
      </c>
      <c r="P183" s="21" t="s">
        <v>304</v>
      </c>
    </row>
    <row r="184" spans="1:16" x14ac:dyDescent="0.2">
      <c r="A184" s="20">
        <v>223</v>
      </c>
      <c r="B184" s="20">
        <v>2010</v>
      </c>
      <c r="C184" s="20">
        <v>50</v>
      </c>
      <c r="D184" s="20" t="s">
        <v>21</v>
      </c>
      <c r="E184" s="19" t="s">
        <v>192</v>
      </c>
      <c r="F184" s="22" t="s">
        <v>47</v>
      </c>
      <c r="G184" s="20">
        <v>1</v>
      </c>
      <c r="H184" s="20">
        <v>16</v>
      </c>
      <c r="I184" s="19">
        <v>20100901</v>
      </c>
      <c r="J184" s="19">
        <v>20100901</v>
      </c>
      <c r="K184" s="20">
        <v>1</v>
      </c>
      <c r="L184" s="20" t="s">
        <v>41</v>
      </c>
      <c r="M184" s="20" t="s">
        <v>9</v>
      </c>
      <c r="N184" s="20" t="s">
        <v>253</v>
      </c>
      <c r="O184" s="20" t="s">
        <v>241</v>
      </c>
      <c r="P184" s="20" t="s">
        <v>229</v>
      </c>
    </row>
    <row r="185" spans="1:16" x14ac:dyDescent="0.2">
      <c r="A185" s="20">
        <v>224</v>
      </c>
      <c r="B185" s="20">
        <v>2005</v>
      </c>
      <c r="C185" s="20">
        <v>50</v>
      </c>
      <c r="D185" s="20" t="s">
        <v>37</v>
      </c>
      <c r="E185" s="19" t="s">
        <v>193</v>
      </c>
      <c r="F185" s="22" t="s">
        <v>15</v>
      </c>
      <c r="G185" s="20">
        <v>2</v>
      </c>
      <c r="H185" s="20">
        <v>23</v>
      </c>
      <c r="I185" s="19">
        <v>20050303</v>
      </c>
      <c r="J185" s="19">
        <v>20050323</v>
      </c>
      <c r="K185" s="20">
        <v>20</v>
      </c>
      <c r="L185" s="20" t="s">
        <v>14</v>
      </c>
      <c r="M185" s="20" t="s">
        <v>241</v>
      </c>
      <c r="N185" s="20" t="s">
        <v>241</v>
      </c>
      <c r="O185" s="20" t="s">
        <v>241</v>
      </c>
      <c r="P185" s="20" t="s">
        <v>229</v>
      </c>
    </row>
    <row r="186" spans="1:16" x14ac:dyDescent="0.2">
      <c r="A186" s="20">
        <v>226</v>
      </c>
      <c r="B186" s="20">
        <v>2014</v>
      </c>
      <c r="C186" s="20">
        <v>50</v>
      </c>
      <c r="D186" s="20" t="s">
        <v>37</v>
      </c>
      <c r="E186" s="19" t="s">
        <v>194</v>
      </c>
      <c r="F186" s="22" t="s">
        <v>19</v>
      </c>
      <c r="G186" s="20">
        <v>2</v>
      </c>
      <c r="H186" s="20">
        <v>15</v>
      </c>
      <c r="I186" s="19">
        <v>20141201</v>
      </c>
      <c r="J186" s="19">
        <v>20141206</v>
      </c>
      <c r="K186" s="20">
        <v>5</v>
      </c>
      <c r="L186" s="20" t="s">
        <v>16</v>
      </c>
      <c r="M186" s="20" t="s">
        <v>241</v>
      </c>
      <c r="N186" s="20" t="s">
        <v>241</v>
      </c>
      <c r="O186" s="20" t="s">
        <v>241</v>
      </c>
      <c r="P186" s="20" t="s">
        <v>229</v>
      </c>
    </row>
    <row r="187" spans="1:16" x14ac:dyDescent="0.2">
      <c r="A187" s="20">
        <v>227</v>
      </c>
      <c r="B187" s="20">
        <v>2015</v>
      </c>
      <c r="C187" s="20">
        <v>50</v>
      </c>
      <c r="D187" s="20" t="s">
        <v>37</v>
      </c>
      <c r="E187" s="19" t="s">
        <v>194</v>
      </c>
      <c r="F187" s="22" t="s">
        <v>15</v>
      </c>
      <c r="G187" s="20">
        <v>2</v>
      </c>
      <c r="H187" s="20">
        <v>65</v>
      </c>
      <c r="I187" s="19">
        <v>20150317</v>
      </c>
      <c r="J187" s="19">
        <v>20150331</v>
      </c>
      <c r="K187" s="20">
        <v>14</v>
      </c>
      <c r="L187" s="20">
        <v>34510</v>
      </c>
      <c r="M187" s="20" t="s">
        <v>9</v>
      </c>
      <c r="O187" s="20" t="s">
        <v>9</v>
      </c>
      <c r="P187" s="21" t="s">
        <v>304</v>
      </c>
    </row>
    <row r="188" spans="1:16" x14ac:dyDescent="0.2">
      <c r="A188" s="20">
        <v>228</v>
      </c>
      <c r="B188" s="20">
        <v>2011</v>
      </c>
      <c r="C188" s="20">
        <v>50</v>
      </c>
      <c r="D188" s="20" t="s">
        <v>17</v>
      </c>
      <c r="E188" s="19" t="s">
        <v>195</v>
      </c>
      <c r="F188" s="22" t="s">
        <v>72</v>
      </c>
      <c r="G188" s="20">
        <v>2</v>
      </c>
      <c r="H188" s="20">
        <v>25</v>
      </c>
      <c r="I188" s="19">
        <v>20110910</v>
      </c>
      <c r="J188" s="19">
        <v>20110916</v>
      </c>
      <c r="K188" s="20">
        <v>6</v>
      </c>
      <c r="L188" s="20" t="s">
        <v>167</v>
      </c>
      <c r="M188" s="20" t="s">
        <v>9</v>
      </c>
      <c r="N188" s="20" t="s">
        <v>9</v>
      </c>
      <c r="O188" s="20" t="s">
        <v>9</v>
      </c>
      <c r="P188" s="20" t="s">
        <v>228</v>
      </c>
    </row>
    <row r="189" spans="1:16" x14ac:dyDescent="0.2">
      <c r="A189" s="20">
        <v>230</v>
      </c>
      <c r="B189" s="20">
        <v>2005</v>
      </c>
      <c r="C189" s="20">
        <v>50</v>
      </c>
      <c r="D189" s="20" t="s">
        <v>56</v>
      </c>
      <c r="E189" s="19" t="s">
        <v>196</v>
      </c>
      <c r="F189" s="22" t="s">
        <v>15</v>
      </c>
      <c r="G189" s="20">
        <v>2</v>
      </c>
      <c r="H189" s="20">
        <v>59</v>
      </c>
      <c r="I189" s="19">
        <v>20050404</v>
      </c>
      <c r="J189" s="19">
        <v>20050418</v>
      </c>
      <c r="K189" s="20">
        <v>14</v>
      </c>
      <c r="L189" s="20" t="s">
        <v>25</v>
      </c>
      <c r="M189" s="20" t="s">
        <v>9</v>
      </c>
      <c r="N189" s="20" t="s">
        <v>9</v>
      </c>
      <c r="O189" s="20" t="s">
        <v>9</v>
      </c>
      <c r="P189" s="20" t="s">
        <v>229</v>
      </c>
    </row>
    <row r="190" spans="1:16" x14ac:dyDescent="0.2">
      <c r="A190" s="20">
        <v>232</v>
      </c>
      <c r="B190" s="20">
        <v>2006</v>
      </c>
      <c r="C190" s="20">
        <v>50</v>
      </c>
      <c r="D190" s="20" t="s">
        <v>56</v>
      </c>
      <c r="E190" s="19" t="s">
        <v>196</v>
      </c>
      <c r="F190" s="22" t="s">
        <v>15</v>
      </c>
      <c r="G190" s="20">
        <v>1</v>
      </c>
      <c r="H190" s="20">
        <v>64</v>
      </c>
      <c r="I190" s="19">
        <v>20060628</v>
      </c>
      <c r="J190" s="19">
        <v>20060706</v>
      </c>
      <c r="K190" s="20">
        <v>8</v>
      </c>
      <c r="L190" s="20" t="s">
        <v>16</v>
      </c>
      <c r="M190" s="20" t="s">
        <v>9</v>
      </c>
      <c r="N190" s="20" t="s">
        <v>9</v>
      </c>
      <c r="O190" s="20" t="s">
        <v>9</v>
      </c>
      <c r="P190" s="20" t="s">
        <v>229</v>
      </c>
    </row>
    <row r="191" spans="1:16" x14ac:dyDescent="0.2">
      <c r="A191" s="20">
        <v>234</v>
      </c>
      <c r="B191" s="20">
        <v>2006</v>
      </c>
      <c r="C191" s="20">
        <v>50</v>
      </c>
      <c r="D191" s="20" t="s">
        <v>56</v>
      </c>
      <c r="E191" s="19" t="s">
        <v>196</v>
      </c>
      <c r="F191" s="22" t="s">
        <v>15</v>
      </c>
      <c r="G191" s="20">
        <v>2</v>
      </c>
      <c r="H191" s="20">
        <v>83</v>
      </c>
      <c r="I191" s="19">
        <v>20060301</v>
      </c>
      <c r="J191" s="19">
        <v>20060323</v>
      </c>
      <c r="K191" s="20">
        <v>22</v>
      </c>
      <c r="L191" s="20">
        <v>5715</v>
      </c>
      <c r="M191" s="20" t="s">
        <v>9</v>
      </c>
      <c r="O191" s="20" t="s">
        <v>9</v>
      </c>
      <c r="P191" s="21" t="s">
        <v>304</v>
      </c>
    </row>
    <row r="192" spans="1:16" x14ac:dyDescent="0.2">
      <c r="A192" s="20">
        <v>238</v>
      </c>
      <c r="B192" s="20">
        <v>2009</v>
      </c>
      <c r="C192" s="20">
        <v>50</v>
      </c>
      <c r="D192" s="20" t="s">
        <v>56</v>
      </c>
      <c r="E192" s="19" t="s">
        <v>196</v>
      </c>
      <c r="F192" s="22" t="s">
        <v>13</v>
      </c>
      <c r="G192" s="20">
        <v>2</v>
      </c>
      <c r="H192" s="20">
        <v>15</v>
      </c>
      <c r="I192" s="19">
        <v>20090605</v>
      </c>
      <c r="J192" s="19">
        <v>20090607</v>
      </c>
      <c r="K192" s="20">
        <v>2</v>
      </c>
      <c r="L192" s="20" t="s">
        <v>20</v>
      </c>
      <c r="M192" s="20" t="s">
        <v>9</v>
      </c>
      <c r="N192" s="20" t="s">
        <v>9</v>
      </c>
      <c r="O192" s="20" t="s">
        <v>9</v>
      </c>
      <c r="P192" s="20" t="s">
        <v>229</v>
      </c>
    </row>
    <row r="193" spans="1:16" x14ac:dyDescent="0.2">
      <c r="A193" s="20">
        <v>239</v>
      </c>
      <c r="B193" s="20">
        <v>2009</v>
      </c>
      <c r="C193" s="20">
        <v>50</v>
      </c>
      <c r="D193" s="20" t="s">
        <v>56</v>
      </c>
      <c r="E193" s="19" t="s">
        <v>196</v>
      </c>
      <c r="F193" s="22" t="s">
        <v>15</v>
      </c>
      <c r="G193" s="20">
        <v>1</v>
      </c>
      <c r="H193" s="20">
        <v>46</v>
      </c>
      <c r="I193" s="19">
        <v>20090912</v>
      </c>
      <c r="J193" s="19">
        <v>20090921</v>
      </c>
      <c r="K193" s="20">
        <v>9</v>
      </c>
      <c r="L193" s="20" t="s">
        <v>16</v>
      </c>
      <c r="M193" s="20" t="s">
        <v>241</v>
      </c>
      <c r="N193" s="20" t="s">
        <v>241</v>
      </c>
      <c r="O193" s="20" t="s">
        <v>241</v>
      </c>
      <c r="P193" s="20" t="s">
        <v>229</v>
      </c>
    </row>
    <row r="194" spans="1:16" x14ac:dyDescent="0.2">
      <c r="A194" s="20">
        <v>241</v>
      </c>
      <c r="B194" s="20">
        <v>2010</v>
      </c>
      <c r="C194" s="20">
        <v>50</v>
      </c>
      <c r="D194" s="20" t="s">
        <v>56</v>
      </c>
      <c r="E194" s="19" t="s">
        <v>196</v>
      </c>
      <c r="F194" s="22" t="s">
        <v>19</v>
      </c>
      <c r="G194" s="20">
        <v>1</v>
      </c>
      <c r="H194" s="20">
        <v>47</v>
      </c>
      <c r="I194" s="19">
        <v>20100127</v>
      </c>
      <c r="J194" s="19">
        <v>20100130</v>
      </c>
      <c r="K194" s="20">
        <v>3</v>
      </c>
      <c r="L194" s="20">
        <v>5720</v>
      </c>
      <c r="M194" s="20" t="s">
        <v>9</v>
      </c>
      <c r="O194" s="20" t="s">
        <v>9</v>
      </c>
      <c r="P194" s="21" t="s">
        <v>304</v>
      </c>
    </row>
    <row r="195" spans="1:16" x14ac:dyDescent="0.2">
      <c r="A195" s="20">
        <v>242</v>
      </c>
      <c r="B195" s="20">
        <v>2010</v>
      </c>
      <c r="C195" s="20">
        <v>50</v>
      </c>
      <c r="D195" s="20" t="s">
        <v>56</v>
      </c>
      <c r="E195" s="19" t="s">
        <v>196</v>
      </c>
      <c r="F195" s="22" t="s">
        <v>197</v>
      </c>
      <c r="G195" s="20">
        <v>1</v>
      </c>
      <c r="H195" s="20">
        <v>52</v>
      </c>
      <c r="I195" s="19">
        <v>20100531</v>
      </c>
      <c r="J195" s="19">
        <v>20100608</v>
      </c>
      <c r="K195" s="20">
        <v>8</v>
      </c>
      <c r="L195" s="20" t="s">
        <v>16</v>
      </c>
      <c r="M195" s="20" t="s">
        <v>9</v>
      </c>
      <c r="N195" s="20" t="s">
        <v>9</v>
      </c>
      <c r="O195" s="20" t="s">
        <v>9</v>
      </c>
      <c r="P195" s="20" t="s">
        <v>229</v>
      </c>
    </row>
    <row r="196" spans="1:16" x14ac:dyDescent="0.2">
      <c r="A196" s="20">
        <v>244</v>
      </c>
      <c r="B196" s="20">
        <v>2014</v>
      </c>
      <c r="C196" s="20">
        <v>50</v>
      </c>
      <c r="D196" s="20" t="s">
        <v>56</v>
      </c>
      <c r="E196" s="19" t="s">
        <v>196</v>
      </c>
      <c r="F196" s="22" t="s">
        <v>47</v>
      </c>
      <c r="G196" s="20">
        <v>2</v>
      </c>
      <c r="H196" s="20">
        <v>53</v>
      </c>
      <c r="I196" s="19">
        <v>20140506</v>
      </c>
      <c r="J196" s="19">
        <v>20140512</v>
      </c>
      <c r="K196" s="20">
        <v>6</v>
      </c>
      <c r="L196" s="20">
        <v>4829</v>
      </c>
      <c r="M196" s="20" t="s">
        <v>9</v>
      </c>
      <c r="O196" s="20" t="s">
        <v>9</v>
      </c>
      <c r="P196" s="21" t="s">
        <v>304</v>
      </c>
    </row>
    <row r="197" spans="1:16" x14ac:dyDescent="0.2">
      <c r="A197" s="20">
        <v>245</v>
      </c>
      <c r="B197" s="20">
        <v>2014</v>
      </c>
      <c r="C197" s="20">
        <v>50</v>
      </c>
      <c r="D197" s="20" t="s">
        <v>56</v>
      </c>
      <c r="E197" s="19" t="s">
        <v>196</v>
      </c>
      <c r="F197" s="22" t="s">
        <v>15</v>
      </c>
      <c r="G197" s="20">
        <v>2</v>
      </c>
      <c r="H197" s="20">
        <v>84</v>
      </c>
      <c r="I197" s="19">
        <v>20141211</v>
      </c>
      <c r="J197" s="19">
        <v>20141217</v>
      </c>
      <c r="K197" s="20">
        <v>6</v>
      </c>
      <c r="L197" s="20">
        <v>45342</v>
      </c>
      <c r="M197" s="20" t="s">
        <v>9</v>
      </c>
      <c r="O197" s="20" t="s">
        <v>9</v>
      </c>
      <c r="P197" s="21" t="s">
        <v>304</v>
      </c>
    </row>
    <row r="198" spans="1:16" x14ac:dyDescent="0.2">
      <c r="A198" s="20">
        <v>246</v>
      </c>
      <c r="B198" s="20">
        <v>2015</v>
      </c>
      <c r="C198" s="20">
        <v>50</v>
      </c>
      <c r="D198" s="20" t="s">
        <v>56</v>
      </c>
      <c r="E198" s="19" t="s">
        <v>196</v>
      </c>
      <c r="F198" s="22" t="s">
        <v>15</v>
      </c>
      <c r="G198" s="20">
        <v>1</v>
      </c>
      <c r="H198" s="20">
        <v>79</v>
      </c>
      <c r="I198" s="19">
        <v>20151211</v>
      </c>
      <c r="J198" s="19">
        <v>20151217</v>
      </c>
      <c r="K198" s="20">
        <v>6</v>
      </c>
      <c r="L198" s="20">
        <v>57421</v>
      </c>
      <c r="M198" s="20" t="s">
        <v>9</v>
      </c>
      <c r="O198" s="20" t="s">
        <v>9</v>
      </c>
      <c r="P198" s="21" t="s">
        <v>304</v>
      </c>
    </row>
    <row r="199" spans="1:16" x14ac:dyDescent="0.2">
      <c r="A199" s="20">
        <v>247</v>
      </c>
      <c r="B199" s="20">
        <v>2005</v>
      </c>
      <c r="C199" s="20">
        <v>50</v>
      </c>
      <c r="D199" s="20" t="s">
        <v>37</v>
      </c>
      <c r="E199" s="19" t="s">
        <v>198</v>
      </c>
      <c r="F199" s="22" t="s">
        <v>19</v>
      </c>
      <c r="G199" s="20">
        <v>1</v>
      </c>
      <c r="H199" s="20">
        <v>36</v>
      </c>
      <c r="I199" s="19">
        <v>20050622</v>
      </c>
      <c r="J199" s="19">
        <v>20050627</v>
      </c>
      <c r="K199" s="20">
        <v>5</v>
      </c>
      <c r="L199" s="20" t="s">
        <v>14</v>
      </c>
      <c r="M199" s="20" t="s">
        <v>9</v>
      </c>
      <c r="N199" s="20" t="s">
        <v>9</v>
      </c>
      <c r="O199" s="20" t="s">
        <v>9</v>
      </c>
      <c r="P199" s="20" t="s">
        <v>229</v>
      </c>
    </row>
    <row r="200" spans="1:16" x14ac:dyDescent="0.2">
      <c r="A200" s="20">
        <v>248</v>
      </c>
      <c r="B200" s="20">
        <v>2005</v>
      </c>
      <c r="C200" s="20">
        <v>50</v>
      </c>
      <c r="D200" s="20" t="s">
        <v>37</v>
      </c>
      <c r="E200" s="19" t="s">
        <v>198</v>
      </c>
      <c r="F200" s="22" t="s">
        <v>19</v>
      </c>
      <c r="G200" s="20">
        <v>1</v>
      </c>
      <c r="H200" s="20">
        <v>13</v>
      </c>
      <c r="I200" s="19">
        <v>20041216</v>
      </c>
      <c r="J200" s="19">
        <v>20050516</v>
      </c>
      <c r="K200" s="20">
        <v>180</v>
      </c>
      <c r="L200" s="20" t="s">
        <v>25</v>
      </c>
      <c r="M200" s="20" t="s">
        <v>241</v>
      </c>
      <c r="N200" s="20" t="s">
        <v>241</v>
      </c>
      <c r="O200" s="20" t="s">
        <v>241</v>
      </c>
      <c r="P200" s="20" t="s">
        <v>229</v>
      </c>
    </row>
    <row r="201" spans="1:16" x14ac:dyDescent="0.2">
      <c r="A201" s="20">
        <v>249</v>
      </c>
      <c r="B201" s="20">
        <v>2008</v>
      </c>
      <c r="C201" s="20">
        <v>50</v>
      </c>
      <c r="D201" s="20" t="s">
        <v>37</v>
      </c>
      <c r="E201" s="19" t="s">
        <v>198</v>
      </c>
      <c r="F201" s="22" t="s">
        <v>28</v>
      </c>
      <c r="G201" s="20">
        <v>1</v>
      </c>
      <c r="H201" s="20">
        <v>60</v>
      </c>
      <c r="I201" s="19">
        <v>20080715</v>
      </c>
      <c r="J201" s="19">
        <v>20080718</v>
      </c>
      <c r="K201" s="20">
        <v>3</v>
      </c>
      <c r="L201" s="20">
        <v>5720</v>
      </c>
      <c r="M201" s="20" t="s">
        <v>9</v>
      </c>
      <c r="O201" s="20" t="s">
        <v>9</v>
      </c>
      <c r="P201" s="21" t="s">
        <v>304</v>
      </c>
    </row>
    <row r="202" spans="1:16" x14ac:dyDescent="0.2">
      <c r="A202" s="20">
        <v>250</v>
      </c>
      <c r="B202" s="20">
        <v>2012</v>
      </c>
      <c r="C202" s="20">
        <v>50</v>
      </c>
      <c r="D202" s="20" t="s">
        <v>37</v>
      </c>
      <c r="E202" s="19" t="s">
        <v>198</v>
      </c>
      <c r="F202" s="22" t="s">
        <v>19</v>
      </c>
      <c r="G202" s="20">
        <v>1</v>
      </c>
      <c r="H202" s="20">
        <v>52</v>
      </c>
      <c r="I202" s="19">
        <v>20121219</v>
      </c>
      <c r="J202" s="19">
        <v>20121221</v>
      </c>
      <c r="K202" s="20">
        <v>2</v>
      </c>
      <c r="L202" s="20" t="s">
        <v>20</v>
      </c>
      <c r="M202" s="20" t="s">
        <v>241</v>
      </c>
      <c r="N202" s="20" t="s">
        <v>241</v>
      </c>
      <c r="O202" s="20" t="s">
        <v>241</v>
      </c>
      <c r="P202" s="20" t="s">
        <v>228</v>
      </c>
    </row>
    <row r="203" spans="1:16" x14ac:dyDescent="0.2">
      <c r="A203" s="20">
        <v>251</v>
      </c>
      <c r="B203" s="20">
        <v>2005</v>
      </c>
      <c r="C203" s="20">
        <v>50</v>
      </c>
      <c r="D203" s="20" t="s">
        <v>37</v>
      </c>
      <c r="E203" s="19" t="s">
        <v>198</v>
      </c>
      <c r="F203" s="22" t="s">
        <v>15</v>
      </c>
      <c r="G203" s="20">
        <v>1</v>
      </c>
      <c r="H203" s="20">
        <v>42</v>
      </c>
      <c r="I203" s="19">
        <v>20050901</v>
      </c>
      <c r="J203" s="19">
        <v>20050906</v>
      </c>
      <c r="K203" s="20">
        <v>5</v>
      </c>
      <c r="L203" s="20" t="s">
        <v>70</v>
      </c>
      <c r="M203" s="20" t="s">
        <v>9</v>
      </c>
      <c r="N203" s="20" t="s">
        <v>9</v>
      </c>
      <c r="O203" s="20" t="s">
        <v>9</v>
      </c>
      <c r="P203" s="20" t="s">
        <v>228</v>
      </c>
    </row>
    <row r="204" spans="1:16" x14ac:dyDescent="0.2">
      <c r="A204" s="20">
        <v>253</v>
      </c>
      <c r="B204" s="20">
        <v>2005</v>
      </c>
      <c r="C204" s="20">
        <v>50</v>
      </c>
      <c r="D204" s="20" t="s">
        <v>37</v>
      </c>
      <c r="E204" s="19" t="s">
        <v>198</v>
      </c>
      <c r="F204" s="22" t="s">
        <v>47</v>
      </c>
      <c r="G204" s="20">
        <v>2</v>
      </c>
      <c r="H204" s="20">
        <v>22</v>
      </c>
      <c r="I204" s="19">
        <v>20050725</v>
      </c>
      <c r="J204" s="19">
        <v>20050728</v>
      </c>
      <c r="K204" s="20">
        <v>3</v>
      </c>
      <c r="L204" s="20" t="s">
        <v>25</v>
      </c>
      <c r="M204" s="20" t="s">
        <v>241</v>
      </c>
      <c r="N204" s="20" t="s">
        <v>254</v>
      </c>
      <c r="O204" s="20" t="s">
        <v>241</v>
      </c>
      <c r="P204" s="20" t="s">
        <v>229</v>
      </c>
    </row>
    <row r="205" spans="1:16" x14ac:dyDescent="0.2">
      <c r="A205" s="20">
        <v>254</v>
      </c>
      <c r="B205" s="20">
        <v>2005</v>
      </c>
      <c r="C205" s="20">
        <v>50</v>
      </c>
      <c r="D205" s="20" t="s">
        <v>37</v>
      </c>
      <c r="E205" s="19" t="s">
        <v>198</v>
      </c>
      <c r="F205" s="22" t="s">
        <v>15</v>
      </c>
      <c r="G205" s="20">
        <v>2</v>
      </c>
      <c r="H205" s="20">
        <v>81</v>
      </c>
      <c r="I205" s="19">
        <v>20050511</v>
      </c>
      <c r="J205" s="19">
        <v>20050522</v>
      </c>
      <c r="K205" s="20">
        <v>11</v>
      </c>
      <c r="L205" s="20" t="s">
        <v>25</v>
      </c>
      <c r="M205" s="20" t="s">
        <v>241</v>
      </c>
      <c r="N205" s="20" t="s">
        <v>241</v>
      </c>
      <c r="O205" s="20" t="s">
        <v>241</v>
      </c>
      <c r="P205" s="20" t="s">
        <v>229</v>
      </c>
    </row>
    <row r="206" spans="1:16" x14ac:dyDescent="0.2">
      <c r="A206" s="20">
        <v>255</v>
      </c>
      <c r="B206" s="20">
        <v>2005</v>
      </c>
      <c r="C206" s="20">
        <v>50</v>
      </c>
      <c r="D206" s="20" t="s">
        <v>37</v>
      </c>
      <c r="E206" s="19" t="s">
        <v>198</v>
      </c>
      <c r="F206" s="22" t="s">
        <v>15</v>
      </c>
      <c r="G206" s="20">
        <v>1</v>
      </c>
      <c r="H206" s="20">
        <v>83</v>
      </c>
      <c r="I206" s="19">
        <v>20051007</v>
      </c>
      <c r="J206" s="19">
        <v>20051031</v>
      </c>
      <c r="K206" s="20">
        <v>24</v>
      </c>
      <c r="L206" s="20" t="s">
        <v>70</v>
      </c>
      <c r="M206" s="20" t="s">
        <v>9</v>
      </c>
      <c r="N206" s="20" t="s">
        <v>9</v>
      </c>
      <c r="O206" s="20" t="s">
        <v>9</v>
      </c>
      <c r="P206" s="20" t="s">
        <v>228</v>
      </c>
    </row>
    <row r="207" spans="1:16" x14ac:dyDescent="0.2">
      <c r="A207" s="20">
        <v>256</v>
      </c>
      <c r="B207" s="20">
        <v>2005</v>
      </c>
      <c r="C207" s="20">
        <v>50</v>
      </c>
      <c r="D207" s="20" t="s">
        <v>37</v>
      </c>
      <c r="E207" s="19" t="s">
        <v>198</v>
      </c>
      <c r="F207" s="22" t="s">
        <v>214</v>
      </c>
      <c r="G207" s="20">
        <v>1</v>
      </c>
      <c r="H207" s="20">
        <v>39</v>
      </c>
      <c r="I207" s="19">
        <v>20051202</v>
      </c>
      <c r="J207" s="19">
        <v>20051213</v>
      </c>
      <c r="K207" s="20">
        <v>11</v>
      </c>
      <c r="L207" s="20" t="s">
        <v>154</v>
      </c>
      <c r="M207" s="20" t="s">
        <v>9</v>
      </c>
      <c r="N207" s="20" t="s">
        <v>9</v>
      </c>
      <c r="O207" s="20" t="s">
        <v>9</v>
      </c>
      <c r="P207" s="20" t="s">
        <v>229</v>
      </c>
    </row>
    <row r="208" spans="1:16" x14ac:dyDescent="0.2">
      <c r="A208" s="20">
        <v>257</v>
      </c>
      <c r="B208" s="20">
        <v>2006</v>
      </c>
      <c r="C208" s="20">
        <v>50</v>
      </c>
      <c r="D208" s="20" t="s">
        <v>37</v>
      </c>
      <c r="E208" s="19" t="s">
        <v>198</v>
      </c>
      <c r="F208" s="22" t="s">
        <v>15</v>
      </c>
      <c r="G208" s="20">
        <v>1</v>
      </c>
      <c r="H208" s="20">
        <v>37</v>
      </c>
      <c r="I208" s="19">
        <v>20060118</v>
      </c>
      <c r="J208" s="19">
        <v>20060309</v>
      </c>
      <c r="K208" s="20">
        <v>51</v>
      </c>
      <c r="L208" s="20" t="s">
        <v>16</v>
      </c>
      <c r="M208" s="20" t="s">
        <v>241</v>
      </c>
      <c r="N208" s="20" t="s">
        <v>241</v>
      </c>
      <c r="O208" s="20" t="s">
        <v>241</v>
      </c>
      <c r="P208" s="20" t="s">
        <v>229</v>
      </c>
    </row>
    <row r="209" spans="1:16" x14ac:dyDescent="0.2">
      <c r="A209" s="20">
        <v>258</v>
      </c>
      <c r="B209" s="20">
        <v>2006</v>
      </c>
      <c r="C209" s="20">
        <v>50</v>
      </c>
      <c r="D209" s="20" t="s">
        <v>37</v>
      </c>
      <c r="E209" s="19" t="s">
        <v>198</v>
      </c>
      <c r="F209" s="22">
        <v>224</v>
      </c>
      <c r="G209" s="20">
        <v>1</v>
      </c>
      <c r="H209" s="20">
        <v>39</v>
      </c>
      <c r="I209" s="19">
        <v>20060216</v>
      </c>
      <c r="J209" s="19">
        <v>20060224</v>
      </c>
      <c r="K209" s="20">
        <v>6</v>
      </c>
      <c r="L209" s="20" t="s">
        <v>16</v>
      </c>
      <c r="M209" s="20" t="s">
        <v>9</v>
      </c>
      <c r="N209" s="20" t="s">
        <v>242</v>
      </c>
      <c r="O209" s="20" t="s">
        <v>241</v>
      </c>
      <c r="P209" s="20" t="s">
        <v>229</v>
      </c>
    </row>
    <row r="210" spans="1:16" x14ac:dyDescent="0.2">
      <c r="A210" s="20">
        <v>259</v>
      </c>
      <c r="B210" s="20">
        <v>2007</v>
      </c>
      <c r="C210" s="20">
        <v>50</v>
      </c>
      <c r="D210" s="20" t="s">
        <v>37</v>
      </c>
      <c r="E210" s="19" t="s">
        <v>198</v>
      </c>
      <c r="F210" s="22" t="s">
        <v>15</v>
      </c>
      <c r="G210" s="20">
        <v>2</v>
      </c>
      <c r="H210" s="20">
        <v>58</v>
      </c>
      <c r="I210" s="19">
        <v>20070303</v>
      </c>
      <c r="J210" s="19">
        <v>20070309</v>
      </c>
      <c r="K210" s="20">
        <v>6</v>
      </c>
      <c r="L210" s="20" t="s">
        <v>14</v>
      </c>
      <c r="M210" s="20" t="s">
        <v>9</v>
      </c>
      <c r="N210" s="20" t="s">
        <v>26</v>
      </c>
      <c r="O210" s="20" t="s">
        <v>9</v>
      </c>
      <c r="P210" s="20" t="s">
        <v>229</v>
      </c>
    </row>
    <row r="211" spans="1:16" x14ac:dyDescent="0.2">
      <c r="A211" s="20">
        <v>261</v>
      </c>
      <c r="B211" s="20">
        <v>2009</v>
      </c>
      <c r="C211" s="20">
        <v>50</v>
      </c>
      <c r="D211" s="20" t="s">
        <v>37</v>
      </c>
      <c r="E211" s="19" t="s">
        <v>198</v>
      </c>
      <c r="F211" s="22" t="s">
        <v>15</v>
      </c>
      <c r="G211" s="20">
        <v>2</v>
      </c>
      <c r="H211" s="20">
        <v>53</v>
      </c>
      <c r="I211" s="19">
        <v>20091202</v>
      </c>
      <c r="J211" s="19">
        <v>20091218</v>
      </c>
      <c r="K211" s="20">
        <v>16</v>
      </c>
      <c r="L211" s="20">
        <v>5111</v>
      </c>
      <c r="M211" s="20" t="s">
        <v>9</v>
      </c>
      <c r="O211" s="20" t="s">
        <v>9</v>
      </c>
      <c r="P211" s="21" t="s">
        <v>304</v>
      </c>
    </row>
    <row r="212" spans="1:16" x14ac:dyDescent="0.2">
      <c r="A212" s="20">
        <v>262</v>
      </c>
      <c r="B212" s="20">
        <v>2010</v>
      </c>
      <c r="C212" s="20">
        <v>50</v>
      </c>
      <c r="D212" s="20" t="s">
        <v>37</v>
      </c>
      <c r="E212" s="19" t="s">
        <v>198</v>
      </c>
      <c r="F212" s="22" t="s">
        <v>15</v>
      </c>
      <c r="G212" s="20">
        <v>2</v>
      </c>
      <c r="H212" s="20">
        <v>65</v>
      </c>
      <c r="I212" s="19">
        <v>20100201</v>
      </c>
      <c r="J212" s="19">
        <v>20100227</v>
      </c>
      <c r="K212" s="20">
        <v>26</v>
      </c>
      <c r="L212" s="20" t="s">
        <v>16</v>
      </c>
      <c r="M212" s="20" t="s">
        <v>241</v>
      </c>
      <c r="N212" s="20" t="s">
        <v>241</v>
      </c>
      <c r="O212" s="20" t="s">
        <v>241</v>
      </c>
      <c r="P212" s="20" t="s">
        <v>229</v>
      </c>
    </row>
    <row r="213" spans="1:16" x14ac:dyDescent="0.2">
      <c r="A213" s="20">
        <v>263</v>
      </c>
      <c r="B213" s="20">
        <v>2011</v>
      </c>
      <c r="C213" s="20">
        <v>50</v>
      </c>
      <c r="D213" s="20" t="s">
        <v>37</v>
      </c>
      <c r="E213" s="19" t="s">
        <v>198</v>
      </c>
      <c r="F213" s="22" t="s">
        <v>15</v>
      </c>
      <c r="G213" s="20">
        <v>2</v>
      </c>
      <c r="H213" s="20">
        <v>71</v>
      </c>
      <c r="I213" s="19">
        <v>20110711</v>
      </c>
      <c r="J213" s="19">
        <v>20110722</v>
      </c>
      <c r="K213" s="20">
        <v>11</v>
      </c>
      <c r="L213" s="20" t="s">
        <v>167</v>
      </c>
      <c r="M213" s="20" t="s">
        <v>9</v>
      </c>
      <c r="N213" s="20" t="s">
        <v>9</v>
      </c>
      <c r="O213" s="20" t="s">
        <v>9</v>
      </c>
      <c r="P213" s="20" t="s">
        <v>228</v>
      </c>
    </row>
    <row r="214" spans="1:16" x14ac:dyDescent="0.2">
      <c r="A214" s="20">
        <v>264</v>
      </c>
      <c r="B214" s="20">
        <v>2012</v>
      </c>
      <c r="C214" s="20">
        <v>50</v>
      </c>
      <c r="D214" s="20" t="s">
        <v>37</v>
      </c>
      <c r="E214" s="19" t="s">
        <v>198</v>
      </c>
      <c r="F214" s="22" t="s">
        <v>24</v>
      </c>
      <c r="G214" s="20">
        <v>1</v>
      </c>
      <c r="H214" s="20">
        <v>37</v>
      </c>
      <c r="I214" s="19">
        <v>20120502</v>
      </c>
      <c r="J214" s="19">
        <v>20120509</v>
      </c>
      <c r="K214" s="20">
        <v>7</v>
      </c>
      <c r="L214" s="20" t="s">
        <v>16</v>
      </c>
      <c r="M214" s="20" t="s">
        <v>241</v>
      </c>
      <c r="N214" s="20" t="s">
        <v>241</v>
      </c>
      <c r="O214" s="20" t="s">
        <v>241</v>
      </c>
      <c r="P214" s="20" t="s">
        <v>229</v>
      </c>
    </row>
    <row r="215" spans="1:16" x14ac:dyDescent="0.2">
      <c r="A215" s="20">
        <v>265</v>
      </c>
      <c r="B215" s="20">
        <v>2013</v>
      </c>
      <c r="C215" s="20">
        <v>50</v>
      </c>
      <c r="D215" s="20" t="s">
        <v>37</v>
      </c>
      <c r="E215" s="19" t="s">
        <v>198</v>
      </c>
      <c r="F215" s="22" t="s">
        <v>15</v>
      </c>
      <c r="G215" s="20">
        <v>1</v>
      </c>
      <c r="H215" s="20">
        <v>42</v>
      </c>
      <c r="I215" s="19">
        <v>20130201</v>
      </c>
      <c r="J215" s="19">
        <v>20130218</v>
      </c>
      <c r="K215" s="20">
        <v>17</v>
      </c>
      <c r="L215" s="20" t="s">
        <v>20</v>
      </c>
      <c r="M215" s="20" t="s">
        <v>241</v>
      </c>
      <c r="N215" s="20" t="s">
        <v>241</v>
      </c>
      <c r="O215" s="20" t="s">
        <v>241</v>
      </c>
      <c r="P215" s="20" t="s">
        <v>228</v>
      </c>
    </row>
    <row r="216" spans="1:16" x14ac:dyDescent="0.2">
      <c r="A216" s="20">
        <v>268</v>
      </c>
      <c r="B216" s="20">
        <v>2014</v>
      </c>
      <c r="C216" s="20">
        <v>50</v>
      </c>
      <c r="D216" s="20" t="s">
        <v>37</v>
      </c>
      <c r="E216" s="19" t="s">
        <v>199</v>
      </c>
      <c r="F216" s="22" t="s">
        <v>47</v>
      </c>
      <c r="G216" s="20">
        <v>2</v>
      </c>
      <c r="H216" s="20">
        <v>42</v>
      </c>
      <c r="I216" s="19">
        <v>20140327</v>
      </c>
      <c r="J216" s="19">
        <v>20140401</v>
      </c>
      <c r="K216" s="20">
        <v>4</v>
      </c>
      <c r="L216" s="20" t="s">
        <v>16</v>
      </c>
      <c r="M216" s="20" t="s">
        <v>241</v>
      </c>
      <c r="N216" s="20" t="s">
        <v>241</v>
      </c>
      <c r="O216" s="20" t="s">
        <v>241</v>
      </c>
      <c r="P216" s="20" t="s">
        <v>229</v>
      </c>
    </row>
    <row r="217" spans="1:16" x14ac:dyDescent="0.2">
      <c r="A217" s="20">
        <v>270</v>
      </c>
      <c r="B217" s="20">
        <v>2015</v>
      </c>
      <c r="C217" s="20">
        <v>50</v>
      </c>
      <c r="D217" s="20" t="s">
        <v>37</v>
      </c>
      <c r="E217" s="19" t="s">
        <v>199</v>
      </c>
      <c r="F217" s="22" t="s">
        <v>28</v>
      </c>
      <c r="G217" s="20">
        <v>1</v>
      </c>
      <c r="H217" s="20">
        <v>43</v>
      </c>
      <c r="I217" s="19">
        <v>20150130</v>
      </c>
      <c r="J217" s="19">
        <v>20150203</v>
      </c>
      <c r="K217" s="20">
        <v>3</v>
      </c>
      <c r="L217" s="20" t="s">
        <v>55</v>
      </c>
      <c r="M217" s="20" t="s">
        <v>9</v>
      </c>
      <c r="N217" s="20" t="s">
        <v>241</v>
      </c>
      <c r="O217" s="20" t="s">
        <v>9</v>
      </c>
      <c r="P217" s="20" t="s">
        <v>229</v>
      </c>
    </row>
    <row r="218" spans="1:16" x14ac:dyDescent="0.2">
      <c r="A218" s="20">
        <v>271</v>
      </c>
      <c r="B218" s="20">
        <v>2015</v>
      </c>
      <c r="C218" s="20">
        <v>50</v>
      </c>
      <c r="D218" s="20" t="s">
        <v>37</v>
      </c>
      <c r="E218" s="19" t="s">
        <v>199</v>
      </c>
      <c r="F218" s="22" t="s">
        <v>28</v>
      </c>
      <c r="G218" s="20">
        <v>2</v>
      </c>
      <c r="H218" s="20">
        <v>41</v>
      </c>
      <c r="I218" s="19">
        <v>20150511</v>
      </c>
      <c r="J218" s="19">
        <v>20150513</v>
      </c>
      <c r="K218" s="20">
        <v>2</v>
      </c>
      <c r="L218" s="20">
        <v>5409</v>
      </c>
      <c r="M218" s="20" t="s">
        <v>241</v>
      </c>
      <c r="N218" s="20" t="s">
        <v>241</v>
      </c>
      <c r="O218" s="20" t="s">
        <v>241</v>
      </c>
      <c r="P218" s="20" t="s">
        <v>229</v>
      </c>
    </row>
    <row r="219" spans="1:16" x14ac:dyDescent="0.2">
      <c r="A219" s="20">
        <v>273</v>
      </c>
      <c r="B219" s="20">
        <v>2008</v>
      </c>
      <c r="C219" s="20">
        <v>50</v>
      </c>
      <c r="D219" s="20" t="s">
        <v>21</v>
      </c>
      <c r="E219" s="19" t="s">
        <v>200</v>
      </c>
      <c r="F219" s="22" t="s">
        <v>15</v>
      </c>
      <c r="G219" s="20">
        <v>1</v>
      </c>
      <c r="H219" s="20">
        <v>45</v>
      </c>
      <c r="I219" s="19">
        <v>20080802</v>
      </c>
      <c r="J219" s="19">
        <v>20080811</v>
      </c>
      <c r="K219" s="20">
        <v>9</v>
      </c>
      <c r="L219" s="20" t="s">
        <v>20</v>
      </c>
      <c r="M219" s="20" t="s">
        <v>9</v>
      </c>
      <c r="N219" s="20" t="s">
        <v>242</v>
      </c>
      <c r="O219" s="20" t="s">
        <v>241</v>
      </c>
      <c r="P219" s="20" t="s">
        <v>229</v>
      </c>
    </row>
    <row r="220" spans="1:16" x14ac:dyDescent="0.2">
      <c r="A220" s="20">
        <v>276</v>
      </c>
      <c r="B220" s="20">
        <v>2016</v>
      </c>
      <c r="C220" s="20">
        <v>50</v>
      </c>
      <c r="D220" s="20" t="s">
        <v>21</v>
      </c>
      <c r="E220" s="19" t="s">
        <v>200</v>
      </c>
      <c r="F220" s="22" t="s">
        <v>47</v>
      </c>
      <c r="G220" s="20">
        <v>2</v>
      </c>
      <c r="H220" s="20">
        <v>24</v>
      </c>
      <c r="I220" s="19">
        <v>20160215</v>
      </c>
      <c r="J220" s="19">
        <v>20160223</v>
      </c>
      <c r="K220" s="20">
        <v>8</v>
      </c>
      <c r="L220" s="20" t="s">
        <v>41</v>
      </c>
      <c r="M220" s="20" t="s">
        <v>241</v>
      </c>
      <c r="N220" s="20" t="s">
        <v>241</v>
      </c>
      <c r="O220" s="20" t="s">
        <v>241</v>
      </c>
      <c r="P220" s="20" t="s">
        <v>229</v>
      </c>
    </row>
    <row r="221" spans="1:16" x14ac:dyDescent="0.2">
      <c r="A221" s="20">
        <v>277</v>
      </c>
      <c r="B221" s="20">
        <v>2016</v>
      </c>
      <c r="C221" s="20">
        <v>50</v>
      </c>
      <c r="D221" s="20" t="s">
        <v>21</v>
      </c>
      <c r="E221" s="19" t="s">
        <v>200</v>
      </c>
      <c r="F221" s="22" t="s">
        <v>15</v>
      </c>
      <c r="G221" s="20">
        <v>2</v>
      </c>
      <c r="H221" s="20">
        <v>12</v>
      </c>
      <c r="I221" s="19">
        <v>20160314</v>
      </c>
      <c r="J221" s="19">
        <v>20160319</v>
      </c>
      <c r="K221" s="20">
        <v>5</v>
      </c>
      <c r="L221" s="20" t="s">
        <v>132</v>
      </c>
      <c r="M221" s="20" t="s">
        <v>241</v>
      </c>
      <c r="N221" s="20" t="s">
        <v>241</v>
      </c>
      <c r="O221" s="20" t="s">
        <v>241</v>
      </c>
      <c r="P221" s="20" t="s">
        <v>228</v>
      </c>
    </row>
    <row r="222" spans="1:16" x14ac:dyDescent="0.2">
      <c r="A222" s="20">
        <v>278</v>
      </c>
      <c r="B222" s="20">
        <v>2016</v>
      </c>
      <c r="C222" s="20">
        <v>50</v>
      </c>
      <c r="D222" s="20" t="s">
        <v>21</v>
      </c>
      <c r="E222" s="19" t="s">
        <v>200</v>
      </c>
      <c r="F222" s="22" t="s">
        <v>15</v>
      </c>
      <c r="G222" s="20">
        <v>1</v>
      </c>
      <c r="H222" s="20">
        <v>36</v>
      </c>
      <c r="I222" s="19">
        <v>20161012</v>
      </c>
      <c r="J222" s="19">
        <v>20161108</v>
      </c>
      <c r="K222" s="20">
        <v>6</v>
      </c>
      <c r="L222" s="20" t="s">
        <v>201</v>
      </c>
      <c r="M222" s="20" t="s">
        <v>241</v>
      </c>
      <c r="N222" s="20" t="s">
        <v>241</v>
      </c>
      <c r="O222" s="20" t="s">
        <v>241</v>
      </c>
      <c r="P222" s="20" t="s">
        <v>228</v>
      </c>
    </row>
    <row r="223" spans="1:16" x14ac:dyDescent="0.2">
      <c r="A223" s="20">
        <v>279</v>
      </c>
      <c r="B223" s="20">
        <v>2012</v>
      </c>
      <c r="C223" s="20">
        <v>50</v>
      </c>
      <c r="D223" s="20" t="s">
        <v>37</v>
      </c>
      <c r="E223" s="19" t="s">
        <v>202</v>
      </c>
      <c r="F223" s="22" t="s">
        <v>24</v>
      </c>
      <c r="G223" s="20">
        <v>2</v>
      </c>
      <c r="H223" s="20">
        <v>34</v>
      </c>
      <c r="I223" s="19">
        <v>20120612</v>
      </c>
      <c r="J223" s="19">
        <v>20120618</v>
      </c>
      <c r="K223" s="20">
        <v>6</v>
      </c>
      <c r="L223" s="20" t="s">
        <v>16</v>
      </c>
      <c r="M223" s="20" t="s">
        <v>241</v>
      </c>
      <c r="N223" s="20" t="s">
        <v>241</v>
      </c>
      <c r="O223" s="20" t="s">
        <v>241</v>
      </c>
      <c r="P223" s="20" t="s">
        <v>229</v>
      </c>
    </row>
    <row r="224" spans="1:16" x14ac:dyDescent="0.2">
      <c r="A224" s="20">
        <v>280</v>
      </c>
      <c r="B224" s="20">
        <v>2006</v>
      </c>
      <c r="C224" s="20">
        <v>50</v>
      </c>
      <c r="D224" s="20" t="s">
        <v>10</v>
      </c>
      <c r="E224" s="19" t="s">
        <v>203</v>
      </c>
      <c r="F224" s="22" t="s">
        <v>15</v>
      </c>
      <c r="G224" s="20">
        <v>1</v>
      </c>
      <c r="H224" s="20">
        <v>19</v>
      </c>
      <c r="I224" s="19">
        <v>20060120</v>
      </c>
      <c r="J224" s="19">
        <v>20060227</v>
      </c>
      <c r="K224" s="20">
        <v>7</v>
      </c>
      <c r="L224" s="20">
        <v>56989</v>
      </c>
      <c r="M224" s="20" t="s">
        <v>9</v>
      </c>
      <c r="O224" s="20" t="s">
        <v>9</v>
      </c>
      <c r="P224" s="21" t="s">
        <v>305</v>
      </c>
    </row>
    <row r="225" spans="1:16" x14ac:dyDescent="0.2">
      <c r="A225" s="20">
        <v>281</v>
      </c>
      <c r="B225" s="20">
        <v>2006</v>
      </c>
      <c r="C225" s="20">
        <v>50</v>
      </c>
      <c r="D225" s="20" t="s">
        <v>21</v>
      </c>
      <c r="E225" s="19" t="s">
        <v>204</v>
      </c>
      <c r="F225" s="22" t="s">
        <v>190</v>
      </c>
      <c r="G225" s="20">
        <v>2</v>
      </c>
      <c r="H225" s="20">
        <v>32</v>
      </c>
      <c r="I225" s="19">
        <v>20060509</v>
      </c>
      <c r="J225" s="19">
        <v>20060523</v>
      </c>
      <c r="K225" s="20">
        <v>14</v>
      </c>
      <c r="L225" s="20" t="s">
        <v>16</v>
      </c>
      <c r="M225" s="20" t="s">
        <v>241</v>
      </c>
      <c r="N225" s="20" t="s">
        <v>241</v>
      </c>
      <c r="O225" s="20" t="s">
        <v>241</v>
      </c>
      <c r="P225" s="20" t="s">
        <v>229</v>
      </c>
    </row>
    <row r="226" spans="1:16" x14ac:dyDescent="0.2">
      <c r="A226" s="20">
        <v>282</v>
      </c>
      <c r="B226" s="20">
        <v>2006</v>
      </c>
      <c r="C226" s="20">
        <v>50</v>
      </c>
      <c r="D226" s="20" t="s">
        <v>10</v>
      </c>
      <c r="E226" s="19" t="s">
        <v>205</v>
      </c>
      <c r="F226" s="22" t="s">
        <v>15</v>
      </c>
      <c r="G226" s="20">
        <v>2</v>
      </c>
      <c r="H226" s="20">
        <v>77</v>
      </c>
      <c r="I226" s="19">
        <v>20060423</v>
      </c>
      <c r="J226" s="19">
        <v>20060505</v>
      </c>
      <c r="K226" s="20">
        <v>12</v>
      </c>
      <c r="L226" s="20">
        <v>25072</v>
      </c>
      <c r="M226" s="20" t="s">
        <v>9</v>
      </c>
      <c r="O226" s="20" t="s">
        <v>9</v>
      </c>
      <c r="P226" s="21" t="s">
        <v>304</v>
      </c>
    </row>
    <row r="227" spans="1:16" x14ac:dyDescent="0.2">
      <c r="A227" s="20">
        <v>283</v>
      </c>
      <c r="B227" s="20">
        <v>2012</v>
      </c>
      <c r="C227" s="20">
        <v>50</v>
      </c>
      <c r="D227" s="20" t="s">
        <v>37</v>
      </c>
      <c r="E227" s="19" t="s">
        <v>206</v>
      </c>
      <c r="F227" s="22" t="s">
        <v>19</v>
      </c>
      <c r="G227" s="20">
        <v>1</v>
      </c>
      <c r="H227" s="20">
        <v>39</v>
      </c>
      <c r="I227" s="19">
        <v>20120508</v>
      </c>
      <c r="J227" s="19">
        <v>20120510</v>
      </c>
      <c r="K227" s="20">
        <v>2</v>
      </c>
      <c r="L227" s="20" t="s">
        <v>14</v>
      </c>
      <c r="M227" s="20" t="s">
        <v>9</v>
      </c>
      <c r="N227" s="20" t="s">
        <v>245</v>
      </c>
      <c r="O227" s="20" t="s">
        <v>241</v>
      </c>
      <c r="P227" s="20" t="s">
        <v>229</v>
      </c>
    </row>
    <row r="228" spans="1:16" x14ac:dyDescent="0.2">
      <c r="A228" s="20">
        <v>284</v>
      </c>
      <c r="B228" s="20">
        <v>2007</v>
      </c>
      <c r="C228" s="20">
        <v>50</v>
      </c>
      <c r="D228" s="20" t="s">
        <v>37</v>
      </c>
      <c r="E228" s="19" t="s">
        <v>207</v>
      </c>
      <c r="F228" s="22" t="s">
        <v>15</v>
      </c>
      <c r="G228" s="20">
        <v>1</v>
      </c>
      <c r="H228" s="20">
        <v>58</v>
      </c>
      <c r="I228" s="19">
        <v>20070328</v>
      </c>
      <c r="J228" s="19">
        <v>20070412</v>
      </c>
      <c r="K228" s="20">
        <v>14</v>
      </c>
      <c r="L228" s="20" t="s">
        <v>16</v>
      </c>
      <c r="M228" s="20" t="s">
        <v>241</v>
      </c>
      <c r="N228" s="20" t="s">
        <v>241</v>
      </c>
      <c r="O228" s="20" t="s">
        <v>241</v>
      </c>
      <c r="P228" s="20" t="s">
        <v>229</v>
      </c>
    </row>
    <row r="229" spans="1:16" x14ac:dyDescent="0.2">
      <c r="A229" s="20">
        <v>285</v>
      </c>
      <c r="B229" s="20">
        <v>2008</v>
      </c>
      <c r="C229" s="20">
        <v>50</v>
      </c>
      <c r="D229" s="20" t="s">
        <v>37</v>
      </c>
      <c r="E229" s="19" t="s">
        <v>207</v>
      </c>
      <c r="F229" s="22" t="s">
        <v>28</v>
      </c>
      <c r="G229" s="20">
        <v>2</v>
      </c>
      <c r="H229" s="20">
        <v>31</v>
      </c>
      <c r="I229" s="19">
        <v>20081205</v>
      </c>
      <c r="J229" s="19">
        <v>20081210</v>
      </c>
      <c r="K229" s="20">
        <v>5</v>
      </c>
      <c r="L229" s="20" t="s">
        <v>16</v>
      </c>
      <c r="M229" s="20" t="s">
        <v>9</v>
      </c>
      <c r="N229" s="20" t="s">
        <v>9</v>
      </c>
      <c r="O229" s="20" t="s">
        <v>9</v>
      </c>
      <c r="P229" s="20" t="s">
        <v>229</v>
      </c>
    </row>
    <row r="230" spans="1:16" x14ac:dyDescent="0.2">
      <c r="A230" s="20">
        <v>287</v>
      </c>
      <c r="B230" s="20">
        <v>2005</v>
      </c>
      <c r="C230" s="20">
        <v>50</v>
      </c>
      <c r="D230" s="20" t="s">
        <v>10</v>
      </c>
      <c r="E230" s="19" t="s">
        <v>208</v>
      </c>
      <c r="F230" s="22" t="s">
        <v>15</v>
      </c>
      <c r="G230" s="20">
        <v>2</v>
      </c>
      <c r="H230" s="20">
        <v>67</v>
      </c>
      <c r="I230" s="19">
        <v>20050930</v>
      </c>
      <c r="J230" s="19">
        <v>20051012</v>
      </c>
      <c r="K230" s="20">
        <v>12</v>
      </c>
      <c r="L230" s="20">
        <v>5990</v>
      </c>
      <c r="M230" s="20" t="s">
        <v>9</v>
      </c>
      <c r="O230" s="20" t="s">
        <v>9</v>
      </c>
      <c r="P230" s="21" t="s">
        <v>305</v>
      </c>
    </row>
    <row r="231" spans="1:16" x14ac:dyDescent="0.2">
      <c r="A231" s="20">
        <v>288</v>
      </c>
      <c r="B231" s="20">
        <v>2007</v>
      </c>
      <c r="C231" s="20">
        <v>50</v>
      </c>
      <c r="D231" s="20" t="s">
        <v>10</v>
      </c>
      <c r="E231" s="19" t="s">
        <v>209</v>
      </c>
      <c r="F231" s="22" t="s">
        <v>15</v>
      </c>
      <c r="G231" s="20">
        <v>1</v>
      </c>
      <c r="H231" s="20">
        <v>73</v>
      </c>
      <c r="I231" s="19">
        <v>20070430</v>
      </c>
      <c r="J231" s="19">
        <v>20070515</v>
      </c>
      <c r="K231" s="20">
        <v>15</v>
      </c>
      <c r="L231" s="20">
        <v>389</v>
      </c>
      <c r="M231" s="20" t="s">
        <v>9</v>
      </c>
      <c r="O231" s="20" t="s">
        <v>9</v>
      </c>
      <c r="P231" s="21" t="s">
        <v>305</v>
      </c>
    </row>
    <row r="232" spans="1:16" x14ac:dyDescent="0.2">
      <c r="A232" s="20">
        <v>289</v>
      </c>
      <c r="B232" s="20">
        <v>2011</v>
      </c>
      <c r="C232" s="20">
        <v>50</v>
      </c>
      <c r="D232" s="20" t="s">
        <v>17</v>
      </c>
      <c r="E232" s="19" t="s">
        <v>210</v>
      </c>
      <c r="F232" s="22" t="s">
        <v>15</v>
      </c>
      <c r="G232" s="20">
        <v>2</v>
      </c>
      <c r="H232" s="20">
        <v>50</v>
      </c>
      <c r="I232" s="19">
        <v>20111003</v>
      </c>
      <c r="J232" s="19">
        <v>20111013</v>
      </c>
      <c r="K232" s="20">
        <v>10</v>
      </c>
      <c r="L232" s="20">
        <v>1533</v>
      </c>
      <c r="M232" s="20" t="s">
        <v>241</v>
      </c>
      <c r="O232" s="20" t="s">
        <v>241</v>
      </c>
      <c r="P232" s="21" t="s">
        <v>304</v>
      </c>
    </row>
    <row r="233" spans="1:16" x14ac:dyDescent="0.2">
      <c r="A233" s="20">
        <v>290</v>
      </c>
      <c r="B233" s="20">
        <v>2005</v>
      </c>
      <c r="C233" s="20">
        <v>50</v>
      </c>
      <c r="D233" s="20" t="s">
        <v>17</v>
      </c>
      <c r="E233" s="19" t="s">
        <v>211</v>
      </c>
      <c r="F233" s="22" t="s">
        <v>11</v>
      </c>
      <c r="G233" s="20">
        <v>2</v>
      </c>
      <c r="H233" s="20">
        <v>73</v>
      </c>
      <c r="I233" s="19">
        <v>20050706</v>
      </c>
      <c r="J233" s="19">
        <v>20050714</v>
      </c>
      <c r="K233" s="20">
        <v>8</v>
      </c>
      <c r="L233" s="20" t="s">
        <v>25</v>
      </c>
      <c r="M233" s="20" t="s">
        <v>241</v>
      </c>
      <c r="N233" s="20" t="s">
        <v>241</v>
      </c>
      <c r="O233" s="20" t="s">
        <v>241</v>
      </c>
      <c r="P233" s="20" t="s">
        <v>229</v>
      </c>
    </row>
    <row r="234" spans="1:16" x14ac:dyDescent="0.2">
      <c r="A234" s="20">
        <v>291</v>
      </c>
      <c r="B234" s="20">
        <v>2010</v>
      </c>
      <c r="C234" s="20">
        <v>50</v>
      </c>
      <c r="D234" s="20" t="s">
        <v>17</v>
      </c>
      <c r="E234" s="19" t="s">
        <v>212</v>
      </c>
      <c r="F234" s="22" t="s">
        <v>31</v>
      </c>
      <c r="G234" s="20">
        <v>1</v>
      </c>
      <c r="H234" s="20">
        <v>48</v>
      </c>
      <c r="I234" s="19">
        <v>20100119</v>
      </c>
      <c r="J234" s="19">
        <v>20100226</v>
      </c>
      <c r="K234" s="20">
        <v>7</v>
      </c>
      <c r="L234" s="20" t="s">
        <v>30</v>
      </c>
      <c r="M234" s="20" t="s">
        <v>9</v>
      </c>
      <c r="N234" s="20" t="s">
        <v>9</v>
      </c>
      <c r="O234" s="20" t="s">
        <v>9</v>
      </c>
      <c r="P234" s="20" t="s">
        <v>229</v>
      </c>
    </row>
    <row r="235" spans="1:16" x14ac:dyDescent="0.2">
      <c r="A235" s="20">
        <v>292</v>
      </c>
      <c r="B235" s="20">
        <v>2008</v>
      </c>
      <c r="C235" s="20">
        <v>50</v>
      </c>
      <c r="D235" s="20" t="s">
        <v>17</v>
      </c>
      <c r="E235" s="19" t="s">
        <v>213</v>
      </c>
      <c r="F235" s="22" t="s">
        <v>28</v>
      </c>
      <c r="G235" s="20">
        <v>1</v>
      </c>
      <c r="H235" s="20">
        <v>37</v>
      </c>
      <c r="I235" s="19">
        <v>20080215</v>
      </c>
      <c r="J235" s="19">
        <v>20080223</v>
      </c>
      <c r="K235" s="20">
        <v>8</v>
      </c>
      <c r="L235" s="20" t="s">
        <v>16</v>
      </c>
      <c r="M235" s="20" t="s">
        <v>241</v>
      </c>
      <c r="N235" s="20" t="s">
        <v>241</v>
      </c>
      <c r="O235" s="20" t="s">
        <v>241</v>
      </c>
      <c r="P235" s="20" t="s">
        <v>229</v>
      </c>
    </row>
    <row r="237" spans="1:16" x14ac:dyDescent="0.2">
      <c r="A237" s="22" t="s">
        <v>30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4"/>
  <sheetViews>
    <sheetView workbookViewId="0">
      <selection activeCell="D7" sqref="D7"/>
    </sheetView>
  </sheetViews>
  <sheetFormatPr baseColWidth="10" defaultColWidth="11" defaultRowHeight="16" x14ac:dyDescent="0.2"/>
  <cols>
    <col min="1" max="1" width="11" style="28"/>
    <col min="2" max="2" width="38.1640625" style="28" customWidth="1"/>
    <col min="3" max="3" width="44.33203125" style="28" customWidth="1"/>
    <col min="4" max="4" width="111.33203125" style="28" customWidth="1"/>
    <col min="5" max="16384" width="11" style="28"/>
  </cols>
  <sheetData>
    <row r="1" spans="1:4" s="24" customFormat="1" ht="25" customHeight="1" x14ac:dyDescent="0.2">
      <c r="A1" s="24" t="s">
        <v>278</v>
      </c>
      <c r="B1" s="24" t="s">
        <v>279</v>
      </c>
      <c r="C1" s="24" t="s">
        <v>280</v>
      </c>
      <c r="D1" s="25" t="s">
        <v>256</v>
      </c>
    </row>
    <row r="2" spans="1:4" s="26" customFormat="1" ht="19" customHeight="1" x14ac:dyDescent="0.2">
      <c r="A2" s="23" t="s">
        <v>0</v>
      </c>
      <c r="B2" s="26" t="s">
        <v>258</v>
      </c>
      <c r="C2" s="26" t="s">
        <v>270</v>
      </c>
      <c r="D2" s="26" t="s">
        <v>257</v>
      </c>
    </row>
    <row r="3" spans="1:4" s="26" customFormat="1" ht="19" customHeight="1" x14ac:dyDescent="0.2">
      <c r="A3" s="23" t="s">
        <v>1</v>
      </c>
      <c r="B3" s="26" t="s">
        <v>259</v>
      </c>
      <c r="C3" s="26" t="s">
        <v>271</v>
      </c>
      <c r="D3" s="26" t="s">
        <v>294</v>
      </c>
    </row>
    <row r="4" spans="1:4" s="26" customFormat="1" ht="19" customHeight="1" x14ac:dyDescent="0.2">
      <c r="A4" s="23" t="s">
        <v>2</v>
      </c>
      <c r="B4" s="26" t="s">
        <v>260</v>
      </c>
      <c r="C4" s="26" t="s">
        <v>272</v>
      </c>
      <c r="D4" s="26" t="s">
        <v>294</v>
      </c>
    </row>
    <row r="5" spans="1:4" s="26" customFormat="1" ht="19" customHeight="1" x14ac:dyDescent="0.2">
      <c r="A5" s="23" t="s">
        <v>3</v>
      </c>
      <c r="B5" s="26" t="s">
        <v>261</v>
      </c>
      <c r="C5" s="26" t="s">
        <v>268</v>
      </c>
      <c r="D5" s="26" t="s">
        <v>316</v>
      </c>
    </row>
    <row r="6" spans="1:4" s="26" customFormat="1" ht="19" customHeight="1" x14ac:dyDescent="0.2">
      <c r="A6" s="23" t="s">
        <v>4</v>
      </c>
      <c r="B6" s="26" t="s">
        <v>262</v>
      </c>
      <c r="C6" s="26" t="s">
        <v>314</v>
      </c>
      <c r="D6" s="26" t="s">
        <v>317</v>
      </c>
    </row>
    <row r="7" spans="1:4" s="26" customFormat="1" ht="19" customHeight="1" x14ac:dyDescent="0.2">
      <c r="A7" s="23" t="s">
        <v>239</v>
      </c>
      <c r="B7" s="26" t="s">
        <v>263</v>
      </c>
      <c r="C7" s="26" t="s">
        <v>269</v>
      </c>
    </row>
    <row r="8" spans="1:4" s="26" customFormat="1" ht="19" customHeight="1" x14ac:dyDescent="0.2">
      <c r="A8" s="23" t="s">
        <v>5</v>
      </c>
      <c r="B8" s="26" t="s">
        <v>264</v>
      </c>
      <c r="C8" s="26" t="s">
        <v>295</v>
      </c>
      <c r="D8" s="26" t="s">
        <v>297</v>
      </c>
    </row>
    <row r="9" spans="1:4" s="26" customFormat="1" ht="19" customHeight="1" x14ac:dyDescent="0.2">
      <c r="A9" s="23" t="s">
        <v>6</v>
      </c>
      <c r="B9" s="26" t="s">
        <v>265</v>
      </c>
      <c r="C9" s="26" t="s">
        <v>296</v>
      </c>
      <c r="D9" s="26" t="s">
        <v>297</v>
      </c>
    </row>
    <row r="10" spans="1:4" s="26" customFormat="1" ht="19" customHeight="1" x14ac:dyDescent="0.2">
      <c r="A10" s="23" t="s">
        <v>240</v>
      </c>
      <c r="B10" s="26" t="s">
        <v>266</v>
      </c>
      <c r="C10" s="26" t="s">
        <v>298</v>
      </c>
      <c r="D10" s="26" t="s">
        <v>299</v>
      </c>
    </row>
    <row r="11" spans="1:4" s="26" customFormat="1" ht="19" customHeight="1" x14ac:dyDescent="0.2">
      <c r="A11" s="23" t="s">
        <v>7</v>
      </c>
      <c r="B11" s="26" t="s">
        <v>313</v>
      </c>
      <c r="C11" s="26" t="s">
        <v>293</v>
      </c>
      <c r="D11" s="26" t="s">
        <v>312</v>
      </c>
    </row>
    <row r="12" spans="1:4" s="27" customFormat="1" ht="19" customHeight="1" x14ac:dyDescent="0.2">
      <c r="A12" s="23" t="s">
        <v>8</v>
      </c>
      <c r="B12" s="27" t="s">
        <v>267</v>
      </c>
      <c r="C12" s="27" t="s">
        <v>318</v>
      </c>
      <c r="D12" s="27" t="s">
        <v>311</v>
      </c>
    </row>
    <row r="13" spans="1:4" s="27" customFormat="1" ht="19" customHeight="1" x14ac:dyDescent="0.2">
      <c r="A13" s="23"/>
      <c r="C13" s="27" t="s">
        <v>255</v>
      </c>
      <c r="D13" s="27" t="s">
        <v>315</v>
      </c>
    </row>
    <row r="14" spans="1:4" s="26" customFormat="1" ht="51" x14ac:dyDescent="0.2">
      <c r="C14" s="27" t="s">
        <v>302</v>
      </c>
      <c r="D14" s="29" t="s">
        <v>303</v>
      </c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35"/>
  <sheetViews>
    <sheetView tabSelected="1" workbookViewId="0">
      <selection activeCell="Q23" sqref="Q23"/>
    </sheetView>
  </sheetViews>
  <sheetFormatPr baseColWidth="10" defaultColWidth="11" defaultRowHeight="16" x14ac:dyDescent="0.2"/>
  <cols>
    <col min="1" max="1" width="18.83203125" customWidth="1"/>
    <col min="8" max="8" width="16.5" customWidth="1"/>
    <col min="9" max="10" width="10.33203125" customWidth="1"/>
    <col min="17" max="17" width="24.5" customWidth="1"/>
  </cols>
  <sheetData>
    <row r="1" spans="1:17" x14ac:dyDescent="0.2">
      <c r="A1" s="13" t="s">
        <v>238</v>
      </c>
      <c r="B1" s="13" t="s">
        <v>227</v>
      </c>
      <c r="C1" s="10"/>
      <c r="H1" s="15" t="s">
        <v>283</v>
      </c>
      <c r="I1" s="10"/>
      <c r="J1" s="10"/>
      <c r="O1" s="3"/>
      <c r="P1" s="3"/>
    </row>
    <row r="2" spans="1:17" x14ac:dyDescent="0.2">
      <c r="A2" s="11" t="s">
        <v>234</v>
      </c>
      <c r="B2" s="11">
        <v>121</v>
      </c>
      <c r="C2" s="9">
        <f>B2/B$4</f>
        <v>0.51709401709401714</v>
      </c>
      <c r="H2" s="12" t="s">
        <v>231</v>
      </c>
      <c r="I2" s="12" t="s">
        <v>227</v>
      </c>
      <c r="J2" s="12" t="s">
        <v>217</v>
      </c>
      <c r="O2" s="3" t="s">
        <v>215</v>
      </c>
      <c r="P2" s="3" t="s">
        <v>216</v>
      </c>
    </row>
    <row r="3" spans="1:17" x14ac:dyDescent="0.2">
      <c r="A3" s="3" t="s">
        <v>235</v>
      </c>
      <c r="B3" s="3">
        <v>113</v>
      </c>
      <c r="C3" s="9">
        <f>B3/B$4</f>
        <v>0.48290598290598291</v>
      </c>
      <c r="H3" t="s">
        <v>228</v>
      </c>
      <c r="I3">
        <v>14</v>
      </c>
      <c r="J3" s="6">
        <v>12.214285714285714</v>
      </c>
      <c r="O3">
        <v>2005</v>
      </c>
      <c r="P3">
        <v>26</v>
      </c>
    </row>
    <row r="4" spans="1:17" x14ac:dyDescent="0.2">
      <c r="A4" t="s">
        <v>216</v>
      </c>
      <c r="B4">
        <v>234</v>
      </c>
      <c r="C4" s="11"/>
      <c r="H4" t="s">
        <v>229</v>
      </c>
      <c r="I4">
        <v>75</v>
      </c>
      <c r="J4" s="6">
        <v>14.053333333333333</v>
      </c>
      <c r="O4">
        <v>2006</v>
      </c>
      <c r="P4">
        <v>22</v>
      </c>
    </row>
    <row r="5" spans="1:17" x14ac:dyDescent="0.2">
      <c r="H5" s="3" t="s">
        <v>230</v>
      </c>
      <c r="I5" s="3">
        <v>1</v>
      </c>
      <c r="J5" s="3">
        <v>13</v>
      </c>
      <c r="O5">
        <v>2007</v>
      </c>
      <c r="P5">
        <v>19</v>
      </c>
    </row>
    <row r="6" spans="1:17" x14ac:dyDescent="0.2">
      <c r="D6" s="1"/>
      <c r="H6" s="10" t="s">
        <v>232</v>
      </c>
      <c r="I6" s="10">
        <v>90</v>
      </c>
      <c r="J6" s="16">
        <v>13.755555555555556</v>
      </c>
      <c r="O6">
        <v>2008</v>
      </c>
      <c r="P6">
        <v>18</v>
      </c>
    </row>
    <row r="7" spans="1:17" x14ac:dyDescent="0.2">
      <c r="A7" s="14" t="s">
        <v>221</v>
      </c>
      <c r="B7" s="14" t="s">
        <v>236</v>
      </c>
      <c r="C7" s="14" t="s">
        <v>237</v>
      </c>
      <c r="D7" s="14" t="s">
        <v>223</v>
      </c>
      <c r="E7" s="10"/>
      <c r="H7" t="s">
        <v>228</v>
      </c>
      <c r="I7">
        <v>15</v>
      </c>
      <c r="J7" s="6">
        <v>9.7333333333333325</v>
      </c>
      <c r="O7">
        <v>2009</v>
      </c>
      <c r="P7">
        <v>21</v>
      </c>
    </row>
    <row r="8" spans="1:17" x14ac:dyDescent="0.2">
      <c r="A8" t="s">
        <v>282</v>
      </c>
      <c r="B8">
        <v>15</v>
      </c>
      <c r="C8">
        <v>4</v>
      </c>
      <c r="D8">
        <f>SUM(B8:C8)</f>
        <v>19</v>
      </c>
      <c r="E8" s="9">
        <f>D8/D$11</f>
        <v>8.11965811965812E-2</v>
      </c>
      <c r="H8" t="s">
        <v>229</v>
      </c>
      <c r="I8">
        <v>28</v>
      </c>
      <c r="J8" s="6">
        <v>11.392857142857142</v>
      </c>
      <c r="O8">
        <v>2010</v>
      </c>
      <c r="P8">
        <v>17</v>
      </c>
    </row>
    <row r="9" spans="1:17" x14ac:dyDescent="0.2">
      <c r="A9" t="s">
        <v>281</v>
      </c>
      <c r="B9">
        <v>125</v>
      </c>
      <c r="C9">
        <v>41</v>
      </c>
      <c r="D9">
        <f t="shared" ref="D9:D10" si="0">SUM(B9:C9)</f>
        <v>166</v>
      </c>
      <c r="E9" s="9">
        <f t="shared" ref="E9:E10" si="1">D9/D$11</f>
        <v>0.70940170940170943</v>
      </c>
      <c r="H9" s="3" t="s">
        <v>230</v>
      </c>
      <c r="I9" s="3">
        <v>3</v>
      </c>
      <c r="J9" s="8">
        <v>12.333333333333334</v>
      </c>
      <c r="O9">
        <v>2011</v>
      </c>
      <c r="P9">
        <v>18</v>
      </c>
    </row>
    <row r="10" spans="1:17" x14ac:dyDescent="0.2">
      <c r="A10" s="3" t="s">
        <v>222</v>
      </c>
      <c r="B10" s="3">
        <v>4</v>
      </c>
      <c r="C10" s="3">
        <v>45</v>
      </c>
      <c r="D10" s="3">
        <f t="shared" si="0"/>
        <v>49</v>
      </c>
      <c r="E10" s="9">
        <f t="shared" si="1"/>
        <v>0.20940170940170941</v>
      </c>
      <c r="H10" s="10" t="s">
        <v>233</v>
      </c>
      <c r="I10" s="10">
        <v>46</v>
      </c>
      <c r="J10" s="16">
        <v>10.913043478260869</v>
      </c>
      <c r="O10">
        <v>2012</v>
      </c>
      <c r="P10">
        <v>30</v>
      </c>
    </row>
    <row r="11" spans="1:17" x14ac:dyDescent="0.2">
      <c r="A11" t="s">
        <v>216</v>
      </c>
      <c r="B11">
        <f>SUM(B8:B10)</f>
        <v>144</v>
      </c>
      <c r="C11">
        <f t="shared" ref="C11:D11" si="2">SUM(C8:C10)</f>
        <v>90</v>
      </c>
      <c r="D11">
        <f t="shared" si="2"/>
        <v>234</v>
      </c>
      <c r="E11" s="11"/>
      <c r="H11" t="s">
        <v>216</v>
      </c>
      <c r="I11">
        <v>136</v>
      </c>
      <c r="J11" s="6">
        <v>12.794117647058824</v>
      </c>
      <c r="O11">
        <v>2013</v>
      </c>
      <c r="P11">
        <v>21</v>
      </c>
    </row>
    <row r="12" spans="1:17" x14ac:dyDescent="0.2">
      <c r="O12">
        <v>2014</v>
      </c>
      <c r="P12">
        <v>18</v>
      </c>
    </row>
    <row r="13" spans="1:17" x14ac:dyDescent="0.2">
      <c r="O13">
        <v>2015</v>
      </c>
      <c r="P13">
        <v>10</v>
      </c>
    </row>
    <row r="14" spans="1:17" x14ac:dyDescent="0.2">
      <c r="A14" s="14" t="s">
        <v>218</v>
      </c>
      <c r="B14" s="14" t="s">
        <v>216</v>
      </c>
      <c r="H14" s="14" t="s">
        <v>226</v>
      </c>
      <c r="I14" s="14" t="s">
        <v>224</v>
      </c>
      <c r="J14" s="14" t="s">
        <v>225</v>
      </c>
      <c r="K14" s="14" t="s">
        <v>223</v>
      </c>
      <c r="O14" s="3">
        <v>2016</v>
      </c>
      <c r="P14" s="3">
        <v>14</v>
      </c>
    </row>
    <row r="15" spans="1:17" x14ac:dyDescent="0.2">
      <c r="A15" t="s">
        <v>11</v>
      </c>
      <c r="B15">
        <v>6</v>
      </c>
      <c r="H15" s="4" t="s">
        <v>228</v>
      </c>
      <c r="I15">
        <v>17</v>
      </c>
      <c r="J15">
        <v>16</v>
      </c>
      <c r="K15">
        <v>33</v>
      </c>
      <c r="L15">
        <v>177</v>
      </c>
      <c r="M15" s="9">
        <f>L15/K$21</f>
        <v>0.75641025641025639</v>
      </c>
      <c r="O15" t="s">
        <v>216</v>
      </c>
      <c r="P15">
        <f>SUM(P3:P14)</f>
        <v>234</v>
      </c>
      <c r="Q15" s="30" t="s">
        <v>322</v>
      </c>
    </row>
    <row r="16" spans="1:17" x14ac:dyDescent="0.2">
      <c r="A16" t="s">
        <v>61</v>
      </c>
      <c r="B16">
        <v>1</v>
      </c>
      <c r="H16" s="4" t="s">
        <v>229</v>
      </c>
      <c r="I16">
        <v>99</v>
      </c>
      <c r="J16">
        <v>37</v>
      </c>
      <c r="K16">
        <v>136</v>
      </c>
      <c r="O16" t="s">
        <v>217</v>
      </c>
      <c r="P16">
        <f>AVERAGE(P3:P14)</f>
        <v>19.5</v>
      </c>
      <c r="Q16" s="6">
        <f>(P16/4907704)*100000</f>
        <v>0.39733447656989906</v>
      </c>
    </row>
    <row r="17" spans="1:17" x14ac:dyDescent="0.2">
      <c r="A17" t="s">
        <v>190</v>
      </c>
      <c r="B17">
        <v>2</v>
      </c>
      <c r="H17" s="5" t="s">
        <v>230</v>
      </c>
      <c r="I17" s="3">
        <v>4</v>
      </c>
      <c r="J17" s="3">
        <v>4</v>
      </c>
      <c r="K17" s="3">
        <v>8</v>
      </c>
      <c r="O17" t="s">
        <v>319</v>
      </c>
      <c r="P17" s="6">
        <f>STDEV(P3:P14)</f>
        <v>5.196152422706632</v>
      </c>
    </row>
    <row r="18" spans="1:17" x14ac:dyDescent="0.2">
      <c r="A18" t="s">
        <v>22</v>
      </c>
      <c r="B18">
        <v>1</v>
      </c>
      <c r="H18" s="4" t="s">
        <v>305</v>
      </c>
      <c r="I18">
        <v>1</v>
      </c>
      <c r="J18">
        <v>16</v>
      </c>
      <c r="K18">
        <v>17</v>
      </c>
      <c r="L18">
        <v>57</v>
      </c>
      <c r="M18" s="9">
        <f>L18/K$21</f>
        <v>0.24358974358974358</v>
      </c>
      <c r="O18" t="s">
        <v>320</v>
      </c>
      <c r="P18" s="6">
        <f>P16-(2*P17)</f>
        <v>9.107695154586736</v>
      </c>
      <c r="Q18" s="6">
        <f t="shared" ref="Q18:Q19" si="3">(P18/4907704)*100000</f>
        <v>0.18557955317979113</v>
      </c>
    </row>
    <row r="19" spans="1:17" x14ac:dyDescent="0.2">
      <c r="A19" t="s">
        <v>273</v>
      </c>
      <c r="B19">
        <v>1</v>
      </c>
      <c r="H19" s="4" t="s">
        <v>304</v>
      </c>
      <c r="I19" s="1">
        <v>8</v>
      </c>
      <c r="J19" s="1">
        <v>31</v>
      </c>
      <c r="K19" s="1">
        <v>39</v>
      </c>
      <c r="O19" t="s">
        <v>321</v>
      </c>
      <c r="P19" s="6">
        <f>P16+(2*P17)</f>
        <v>29.892304845413264</v>
      </c>
      <c r="Q19" s="6">
        <f t="shared" si="3"/>
        <v>0.60908939996000711</v>
      </c>
    </row>
    <row r="20" spans="1:17" x14ac:dyDescent="0.2">
      <c r="A20" t="s">
        <v>274</v>
      </c>
      <c r="B20">
        <v>1</v>
      </c>
      <c r="H20" s="5" t="s">
        <v>306</v>
      </c>
      <c r="I20" s="3"/>
      <c r="J20" s="3">
        <v>1</v>
      </c>
      <c r="K20" s="3">
        <v>1</v>
      </c>
    </row>
    <row r="21" spans="1:17" x14ac:dyDescent="0.2">
      <c r="A21" t="s">
        <v>275</v>
      </c>
      <c r="B21">
        <v>1</v>
      </c>
      <c r="H21" t="s">
        <v>216</v>
      </c>
      <c r="I21">
        <v>129</v>
      </c>
      <c r="J21">
        <v>105</v>
      </c>
      <c r="K21" s="2">
        <v>234</v>
      </c>
    </row>
    <row r="22" spans="1:17" x14ac:dyDescent="0.2">
      <c r="A22" t="s">
        <v>75</v>
      </c>
      <c r="B22">
        <v>1</v>
      </c>
      <c r="I22" s="9">
        <f>I21/$K21</f>
        <v>0.55128205128205132</v>
      </c>
      <c r="J22" s="9">
        <f>J21/$K21</f>
        <v>0.44871794871794873</v>
      </c>
    </row>
    <row r="23" spans="1:17" x14ac:dyDescent="0.2">
      <c r="A23" t="s">
        <v>197</v>
      </c>
      <c r="B23">
        <v>1</v>
      </c>
    </row>
    <row r="24" spans="1:17" x14ac:dyDescent="0.2">
      <c r="A24" t="s">
        <v>219</v>
      </c>
      <c r="B24">
        <v>90</v>
      </c>
      <c r="C24" s="9">
        <f>B24/B35</f>
        <v>0.38461538461538464</v>
      </c>
    </row>
    <row r="25" spans="1:17" x14ac:dyDescent="0.2">
      <c r="A25" t="s">
        <v>72</v>
      </c>
      <c r="B25">
        <v>3</v>
      </c>
    </row>
    <row r="26" spans="1:17" x14ac:dyDescent="0.2">
      <c r="A26" t="s">
        <v>276</v>
      </c>
      <c r="B26">
        <v>8</v>
      </c>
    </row>
    <row r="27" spans="1:17" x14ac:dyDescent="0.2">
      <c r="A27" t="s">
        <v>277</v>
      </c>
      <c r="B27">
        <v>55</v>
      </c>
    </row>
    <row r="28" spans="1:17" x14ac:dyDescent="0.2">
      <c r="A28" t="s">
        <v>34</v>
      </c>
      <c r="B28">
        <v>1</v>
      </c>
    </row>
    <row r="29" spans="1:17" x14ac:dyDescent="0.2">
      <c r="A29" t="s">
        <v>13</v>
      </c>
      <c r="B29">
        <v>14</v>
      </c>
    </row>
    <row r="30" spans="1:17" x14ac:dyDescent="0.2">
      <c r="A30" t="s">
        <v>47</v>
      </c>
      <c r="B30">
        <v>29</v>
      </c>
    </row>
    <row r="31" spans="1:17" x14ac:dyDescent="0.2">
      <c r="A31" t="s">
        <v>80</v>
      </c>
      <c r="B31">
        <v>5</v>
      </c>
    </row>
    <row r="32" spans="1:17" x14ac:dyDescent="0.2">
      <c r="A32" t="s">
        <v>214</v>
      </c>
      <c r="B32">
        <v>2</v>
      </c>
    </row>
    <row r="33" spans="1:2" x14ac:dyDescent="0.2">
      <c r="A33" t="s">
        <v>24</v>
      </c>
      <c r="B33">
        <v>7</v>
      </c>
    </row>
    <row r="34" spans="1:2" x14ac:dyDescent="0.2">
      <c r="A34" s="3" t="s">
        <v>220</v>
      </c>
      <c r="B34" s="3">
        <v>5</v>
      </c>
    </row>
    <row r="35" spans="1:2" x14ac:dyDescent="0.2">
      <c r="A35" t="s">
        <v>216</v>
      </c>
      <c r="B35">
        <v>23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U19"/>
  <sheetViews>
    <sheetView workbookViewId="0">
      <selection activeCell="S19" sqref="S19"/>
    </sheetView>
  </sheetViews>
  <sheetFormatPr baseColWidth="10" defaultColWidth="11" defaultRowHeight="16" x14ac:dyDescent="0.2"/>
  <cols>
    <col min="4" max="4" width="13.33203125" customWidth="1"/>
    <col min="8" max="8" width="2.5" customWidth="1"/>
    <col min="16" max="16" width="2.6640625" customWidth="1"/>
    <col min="17" max="17" width="7.6640625" customWidth="1"/>
    <col min="18" max="18" width="21.5" customWidth="1"/>
  </cols>
  <sheetData>
    <row r="2" spans="1:20" x14ac:dyDescent="0.2">
      <c r="B2" s="31" t="s">
        <v>224</v>
      </c>
      <c r="C2" s="31"/>
      <c r="D2" s="31"/>
      <c r="E2" s="31"/>
      <c r="F2" s="31"/>
      <c r="G2" s="31"/>
      <c r="I2" s="31" t="s">
        <v>225</v>
      </c>
      <c r="J2" s="31"/>
      <c r="K2" s="31"/>
      <c r="L2" s="31"/>
      <c r="M2" s="31"/>
      <c r="N2" s="31"/>
      <c r="O2" s="31"/>
    </row>
    <row r="3" spans="1:20" x14ac:dyDescent="0.2">
      <c r="G3" t="s">
        <v>291</v>
      </c>
      <c r="O3" t="s">
        <v>290</v>
      </c>
      <c r="Q3" t="s">
        <v>292</v>
      </c>
      <c r="S3" s="31" t="s">
        <v>225</v>
      </c>
      <c r="T3" s="31"/>
    </row>
    <row r="4" spans="1:20" x14ac:dyDescent="0.2">
      <c r="A4" t="s">
        <v>215</v>
      </c>
      <c r="B4" t="s">
        <v>305</v>
      </c>
      <c r="C4" t="s">
        <v>304</v>
      </c>
      <c r="D4" t="s">
        <v>228</v>
      </c>
      <c r="E4" t="s">
        <v>229</v>
      </c>
      <c r="F4" t="s">
        <v>230</v>
      </c>
      <c r="I4" t="s">
        <v>305</v>
      </c>
      <c r="J4" t="s">
        <v>304</v>
      </c>
      <c r="K4" t="s">
        <v>306</v>
      </c>
      <c r="L4" t="s">
        <v>228</v>
      </c>
      <c r="M4" t="s">
        <v>285</v>
      </c>
      <c r="N4" t="s">
        <v>286</v>
      </c>
      <c r="S4" t="s">
        <v>305</v>
      </c>
      <c r="T4" t="s">
        <v>228</v>
      </c>
    </row>
    <row r="5" spans="1:20" x14ac:dyDescent="0.2">
      <c r="A5">
        <v>2005</v>
      </c>
      <c r="C5">
        <v>1</v>
      </c>
      <c r="D5">
        <v>1</v>
      </c>
      <c r="E5">
        <v>9</v>
      </c>
      <c r="F5">
        <v>1</v>
      </c>
      <c r="G5">
        <v>12</v>
      </c>
      <c r="I5">
        <v>1</v>
      </c>
      <c r="J5">
        <v>3</v>
      </c>
      <c r="K5">
        <v>1</v>
      </c>
      <c r="L5">
        <v>3</v>
      </c>
      <c r="M5">
        <v>5</v>
      </c>
      <c r="N5">
        <v>1</v>
      </c>
      <c r="O5">
        <v>14</v>
      </c>
      <c r="Q5">
        <v>26</v>
      </c>
      <c r="S5">
        <f>SUM(I5:K5)</f>
        <v>5</v>
      </c>
      <c r="T5">
        <f>SUM(L5:N5)</f>
        <v>9</v>
      </c>
    </row>
    <row r="6" spans="1:20" x14ac:dyDescent="0.2">
      <c r="A6">
        <v>2006</v>
      </c>
      <c r="E6">
        <v>10</v>
      </c>
      <c r="G6">
        <v>10</v>
      </c>
      <c r="I6">
        <v>1</v>
      </c>
      <c r="J6">
        <v>4</v>
      </c>
      <c r="L6">
        <v>2</v>
      </c>
      <c r="M6">
        <v>5</v>
      </c>
      <c r="O6">
        <v>12</v>
      </c>
      <c r="Q6">
        <v>22</v>
      </c>
      <c r="S6">
        <f t="shared" ref="S6:S17" si="0">SUM(I6:K6)</f>
        <v>5</v>
      </c>
      <c r="T6">
        <f t="shared" ref="T6:T17" si="1">SUM(L6:N6)</f>
        <v>7</v>
      </c>
    </row>
    <row r="7" spans="1:20" x14ac:dyDescent="0.2">
      <c r="A7">
        <v>2007</v>
      </c>
      <c r="C7">
        <v>1</v>
      </c>
      <c r="D7">
        <v>2</v>
      </c>
      <c r="E7">
        <v>7</v>
      </c>
      <c r="G7">
        <v>10</v>
      </c>
      <c r="I7">
        <v>2</v>
      </c>
      <c r="J7">
        <v>1</v>
      </c>
      <c r="L7">
        <v>2</v>
      </c>
      <c r="M7">
        <v>3</v>
      </c>
      <c r="N7">
        <v>1</v>
      </c>
      <c r="O7">
        <v>9</v>
      </c>
      <c r="Q7">
        <v>19</v>
      </c>
      <c r="S7">
        <f t="shared" si="0"/>
        <v>3</v>
      </c>
      <c r="T7">
        <f t="shared" si="1"/>
        <v>6</v>
      </c>
    </row>
    <row r="8" spans="1:20" x14ac:dyDescent="0.2">
      <c r="A8">
        <v>2008</v>
      </c>
      <c r="D8">
        <v>1</v>
      </c>
      <c r="E8">
        <v>12</v>
      </c>
      <c r="G8">
        <v>13</v>
      </c>
      <c r="I8">
        <v>1</v>
      </c>
      <c r="J8">
        <v>2</v>
      </c>
      <c r="M8">
        <v>2</v>
      </c>
      <c r="O8">
        <v>5</v>
      </c>
      <c r="Q8">
        <v>18</v>
      </c>
      <c r="S8">
        <f t="shared" si="0"/>
        <v>3</v>
      </c>
      <c r="T8">
        <f t="shared" si="1"/>
        <v>2</v>
      </c>
    </row>
    <row r="9" spans="1:20" x14ac:dyDescent="0.2">
      <c r="A9">
        <v>2009</v>
      </c>
      <c r="D9">
        <v>2</v>
      </c>
      <c r="E9">
        <v>11</v>
      </c>
      <c r="G9">
        <v>13</v>
      </c>
      <c r="I9">
        <v>2</v>
      </c>
      <c r="J9">
        <v>2</v>
      </c>
      <c r="M9">
        <v>4</v>
      </c>
      <c r="O9">
        <v>8</v>
      </c>
      <c r="Q9">
        <v>21</v>
      </c>
      <c r="S9">
        <f t="shared" si="0"/>
        <v>4</v>
      </c>
      <c r="T9">
        <f t="shared" si="1"/>
        <v>4</v>
      </c>
    </row>
    <row r="10" spans="1:20" x14ac:dyDescent="0.2">
      <c r="A10">
        <v>2010</v>
      </c>
      <c r="C10">
        <v>1</v>
      </c>
      <c r="E10">
        <v>9</v>
      </c>
      <c r="G10">
        <v>10</v>
      </c>
      <c r="J10">
        <v>4</v>
      </c>
      <c r="M10">
        <v>3</v>
      </c>
      <c r="O10">
        <v>7</v>
      </c>
      <c r="Q10">
        <v>17</v>
      </c>
      <c r="S10">
        <f t="shared" si="0"/>
        <v>4</v>
      </c>
      <c r="T10">
        <f t="shared" si="1"/>
        <v>3</v>
      </c>
    </row>
    <row r="11" spans="1:20" x14ac:dyDescent="0.2">
      <c r="A11">
        <v>2011</v>
      </c>
      <c r="C11">
        <v>2</v>
      </c>
      <c r="E11">
        <v>6</v>
      </c>
      <c r="F11">
        <v>1</v>
      </c>
      <c r="G11">
        <v>9</v>
      </c>
      <c r="I11">
        <v>2</v>
      </c>
      <c r="J11">
        <v>1</v>
      </c>
      <c r="L11">
        <v>4</v>
      </c>
      <c r="M11">
        <v>1</v>
      </c>
      <c r="N11">
        <v>1</v>
      </c>
      <c r="O11">
        <v>9</v>
      </c>
      <c r="Q11">
        <v>18</v>
      </c>
      <c r="S11">
        <f t="shared" si="0"/>
        <v>3</v>
      </c>
      <c r="T11">
        <f t="shared" si="1"/>
        <v>6</v>
      </c>
    </row>
    <row r="12" spans="1:20" x14ac:dyDescent="0.2">
      <c r="A12">
        <v>2012</v>
      </c>
      <c r="C12">
        <v>1</v>
      </c>
      <c r="D12">
        <v>3</v>
      </c>
      <c r="E12">
        <v>16</v>
      </c>
      <c r="F12">
        <v>1</v>
      </c>
      <c r="G12">
        <v>21</v>
      </c>
      <c r="I12">
        <v>4</v>
      </c>
      <c r="J12">
        <v>1</v>
      </c>
      <c r="L12">
        <v>2</v>
      </c>
      <c r="M12">
        <v>2</v>
      </c>
      <c r="O12">
        <v>9</v>
      </c>
      <c r="Q12">
        <v>30</v>
      </c>
      <c r="S12">
        <f t="shared" si="0"/>
        <v>5</v>
      </c>
      <c r="T12">
        <f t="shared" si="1"/>
        <v>4</v>
      </c>
    </row>
    <row r="13" spans="1:20" x14ac:dyDescent="0.2">
      <c r="A13">
        <v>2013</v>
      </c>
      <c r="C13">
        <v>1</v>
      </c>
      <c r="D13">
        <v>2</v>
      </c>
      <c r="E13">
        <v>5</v>
      </c>
      <c r="G13">
        <v>8</v>
      </c>
      <c r="I13">
        <v>1</v>
      </c>
      <c r="J13">
        <v>5</v>
      </c>
      <c r="L13">
        <v>1</v>
      </c>
      <c r="M13">
        <v>6</v>
      </c>
      <c r="O13">
        <v>13</v>
      </c>
      <c r="Q13">
        <v>21</v>
      </c>
      <c r="S13">
        <f t="shared" si="0"/>
        <v>6</v>
      </c>
      <c r="T13">
        <f t="shared" si="1"/>
        <v>7</v>
      </c>
    </row>
    <row r="14" spans="1:20" x14ac:dyDescent="0.2">
      <c r="A14">
        <v>2014</v>
      </c>
      <c r="C14">
        <v>1</v>
      </c>
      <c r="D14">
        <v>1</v>
      </c>
      <c r="E14">
        <v>6</v>
      </c>
      <c r="G14">
        <v>8</v>
      </c>
      <c r="J14">
        <v>6</v>
      </c>
      <c r="L14">
        <v>1</v>
      </c>
      <c r="M14">
        <v>3</v>
      </c>
      <c r="O14">
        <v>10</v>
      </c>
      <c r="Q14">
        <v>18</v>
      </c>
      <c r="S14">
        <f t="shared" si="0"/>
        <v>6</v>
      </c>
      <c r="T14">
        <f t="shared" si="1"/>
        <v>4</v>
      </c>
    </row>
    <row r="15" spans="1:20" x14ac:dyDescent="0.2">
      <c r="A15">
        <v>2015</v>
      </c>
      <c r="D15">
        <v>2</v>
      </c>
      <c r="E15">
        <v>4</v>
      </c>
      <c r="G15">
        <v>6</v>
      </c>
      <c r="I15">
        <v>1</v>
      </c>
      <c r="J15">
        <v>2</v>
      </c>
      <c r="M15">
        <v>1</v>
      </c>
      <c r="O15">
        <v>4</v>
      </c>
      <c r="Q15">
        <v>10</v>
      </c>
      <c r="S15">
        <f t="shared" si="0"/>
        <v>3</v>
      </c>
      <c r="T15">
        <f t="shared" si="1"/>
        <v>1</v>
      </c>
    </row>
    <row r="16" spans="1:20" x14ac:dyDescent="0.2">
      <c r="A16">
        <v>2016</v>
      </c>
      <c r="B16">
        <v>1</v>
      </c>
      <c r="D16">
        <v>3</v>
      </c>
      <c r="E16">
        <v>4</v>
      </c>
      <c r="F16">
        <v>1</v>
      </c>
      <c r="G16">
        <v>9</v>
      </c>
      <c r="I16">
        <v>1</v>
      </c>
      <c r="L16">
        <v>1</v>
      </c>
      <c r="M16">
        <v>2</v>
      </c>
      <c r="N16">
        <v>1</v>
      </c>
      <c r="O16">
        <v>5</v>
      </c>
      <c r="Q16">
        <v>14</v>
      </c>
      <c r="S16">
        <f t="shared" si="0"/>
        <v>1</v>
      </c>
      <c r="T16">
        <f t="shared" si="1"/>
        <v>4</v>
      </c>
    </row>
    <row r="17" spans="1:21" x14ac:dyDescent="0.2">
      <c r="A17" t="s">
        <v>216</v>
      </c>
      <c r="B17">
        <v>1</v>
      </c>
      <c r="C17">
        <v>8</v>
      </c>
      <c r="D17">
        <v>17</v>
      </c>
      <c r="E17">
        <v>99</v>
      </c>
      <c r="F17">
        <v>4</v>
      </c>
      <c r="G17">
        <v>129</v>
      </c>
      <c r="I17">
        <v>16</v>
      </c>
      <c r="J17">
        <v>31</v>
      </c>
      <c r="K17">
        <v>1</v>
      </c>
      <c r="L17">
        <v>16</v>
      </c>
      <c r="M17">
        <v>37</v>
      </c>
      <c r="N17">
        <v>4</v>
      </c>
      <c r="O17">
        <v>105</v>
      </c>
      <c r="Q17">
        <v>234</v>
      </c>
      <c r="S17">
        <f t="shared" si="0"/>
        <v>48</v>
      </c>
      <c r="T17">
        <f t="shared" si="1"/>
        <v>57</v>
      </c>
      <c r="U17">
        <f>S17+T17</f>
        <v>105</v>
      </c>
    </row>
    <row r="19" spans="1:21" s="7" customFormat="1" ht="68" customHeight="1" x14ac:dyDescent="0.2">
      <c r="B19" s="32" t="s">
        <v>307</v>
      </c>
      <c r="C19" s="32"/>
      <c r="D19" s="7" t="s">
        <v>284</v>
      </c>
      <c r="E19" s="7" t="s">
        <v>287</v>
      </c>
      <c r="F19" s="7" t="s">
        <v>288</v>
      </c>
      <c r="I19" s="32" t="s">
        <v>308</v>
      </c>
      <c r="J19" s="32"/>
      <c r="K19" s="32"/>
      <c r="L19" s="32" t="s">
        <v>289</v>
      </c>
      <c r="M19" s="32"/>
      <c r="N19" s="32"/>
    </row>
  </sheetData>
  <mergeCells count="6">
    <mergeCell ref="S3:T3"/>
    <mergeCell ref="I2:O2"/>
    <mergeCell ref="B2:G2"/>
    <mergeCell ref="B19:C19"/>
    <mergeCell ref="I19:K19"/>
    <mergeCell ref="L19:N1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Human CE HDRs 2005-2016</vt:lpstr>
      <vt:lpstr>Codes description</vt:lpstr>
      <vt:lpstr>Extracted data</vt:lpstr>
      <vt:lpstr>CE cases by year</vt:lpstr>
    </vt:vector>
  </TitlesOfParts>
  <Company>Padov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di Cassini</dc:creator>
  <cp:lastModifiedBy>Rudi Cassini</cp:lastModifiedBy>
  <dcterms:created xsi:type="dcterms:W3CDTF">2019-01-02T17:22:05Z</dcterms:created>
  <dcterms:modified xsi:type="dcterms:W3CDTF">2021-07-25T09:50:45Z</dcterms:modified>
</cp:coreProperties>
</file>